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yce_adjekum_frontiersin_net/Documents/Desktop/"/>
    </mc:Choice>
  </mc:AlternateContent>
  <xr:revisionPtr revIDLastSave="3" documentId="11_3451798A738F20333229D8D7F3B7DB5C85E551FE" xr6:coauthVersionLast="47" xr6:coauthVersionMax="47" xr10:uidLastSave="{F1907B32-87E4-4FBC-8E44-5B8DB01AAD21}"/>
  <bookViews>
    <workbookView xWindow="-110" yWindow="-110" windowWidth="19420" windowHeight="11620" firstSheet="13" activeTab="16" xr2:uid="{00000000-000D-0000-FFFF-FFFF00000000}"/>
  </bookViews>
  <sheets>
    <sheet name="Paralyzed data" sheetId="1" r:id="rId1"/>
    <sheet name="Half paralysis time " sheetId="2" r:id="rId2"/>
    <sheet name="lifespan data" sheetId="3" r:id="rId3"/>
    <sheet name="fertility Reproduct" sheetId="6" r:id="rId4"/>
    <sheet name="pharyngeal pump beating data" sheetId="4" r:id="rId5"/>
    <sheet name="motility" sheetId="5" r:id="rId6"/>
    <sheet name="37℃ heat stress experiment" sheetId="7" r:id="rId7"/>
    <sheet name="oxidative stress experiment" sheetId="8" r:id="rId8"/>
    <sheet name="ROS mean fluorescence intensity" sheetId="9" r:id="rId9"/>
    <sheet name="Aβ Protein deposition quantity" sheetId="10" r:id="rId10"/>
    <sheet name="TJ356（DAF-16）   " sheetId="11" r:id="rId11"/>
    <sheet name="LD1（SKN-1）" sheetId="12" r:id="rId12"/>
    <sheet name=" CF1553（SOD-3)" sheetId="13" r:id="rId13"/>
    <sheet name="CL2166(GST-4)" sheetId="14" r:id="rId14"/>
    <sheet name="Lipofuscin fluorescence" sheetId="15" r:id="rId15"/>
    <sheet name="RNAi Efficiency (qPCR)" sheetId="17" r:id="rId16"/>
    <sheet name="RNAi（DAF-16）" sheetId="16" r:id="rId17"/>
  </sheets>
  <externalReferences>
    <externalReference r:id="rId1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6" i="16" l="1"/>
  <c r="M16" i="16"/>
  <c r="I16" i="16"/>
  <c r="E16" i="16"/>
  <c r="J28" i="17"/>
  <c r="F28" i="17"/>
  <c r="J27" i="17"/>
  <c r="F27" i="17"/>
  <c r="J26" i="17"/>
  <c r="F26" i="17"/>
  <c r="J23" i="17"/>
  <c r="F23" i="17"/>
  <c r="J22" i="17"/>
  <c r="F22" i="17"/>
  <c r="J21" i="17"/>
  <c r="F21" i="17"/>
  <c r="B17" i="17"/>
  <c r="J15" i="17"/>
  <c r="F15" i="17"/>
  <c r="B15" i="17"/>
  <c r="J14" i="17"/>
  <c r="F14" i="17"/>
  <c r="B14" i="17"/>
  <c r="L13" i="17"/>
  <c r="J13" i="17"/>
  <c r="H13" i="17"/>
  <c r="F13" i="17"/>
  <c r="D13" i="17"/>
  <c r="B13" i="17"/>
  <c r="O26" i="15"/>
  <c r="N26" i="15"/>
  <c r="O25" i="15"/>
  <c r="N25" i="15"/>
  <c r="M25" i="14"/>
  <c r="O22" i="14"/>
  <c r="O21" i="14"/>
  <c r="O20" i="14"/>
  <c r="O19" i="14"/>
  <c r="O18" i="14"/>
  <c r="O17" i="14"/>
  <c r="O16" i="14"/>
  <c r="O15" i="14"/>
  <c r="O14" i="14"/>
  <c r="O13" i="14"/>
  <c r="O12" i="14"/>
  <c r="O11" i="14"/>
  <c r="O10" i="14"/>
  <c r="O9" i="14"/>
  <c r="O8" i="14"/>
  <c r="O7" i="14"/>
  <c r="O6" i="14"/>
  <c r="O5" i="14"/>
  <c r="O4" i="14"/>
  <c r="O3" i="14"/>
  <c r="L25" i="13"/>
  <c r="N22" i="13"/>
  <c r="N21" i="13"/>
  <c r="N20" i="13"/>
  <c r="N19" i="13"/>
  <c r="N18" i="13"/>
  <c r="N17" i="13"/>
  <c r="N16" i="13"/>
  <c r="N15" i="13"/>
  <c r="N14" i="13"/>
  <c r="N13" i="13"/>
  <c r="N12" i="13"/>
  <c r="N11" i="13"/>
  <c r="N10" i="13"/>
  <c r="N9" i="13"/>
  <c r="N8" i="13"/>
  <c r="N7" i="13"/>
  <c r="N6" i="13"/>
  <c r="N5" i="13"/>
  <c r="N4" i="13"/>
  <c r="N3" i="13"/>
  <c r="L25" i="12"/>
  <c r="N22" i="12"/>
  <c r="N21" i="12"/>
  <c r="N20" i="12"/>
  <c r="N19" i="12"/>
  <c r="N18" i="12"/>
  <c r="N17" i="12"/>
  <c r="N16" i="12"/>
  <c r="N15" i="12"/>
  <c r="N14" i="12"/>
  <c r="N13" i="12"/>
  <c r="N12" i="12"/>
  <c r="N11" i="12"/>
  <c r="N10" i="12"/>
  <c r="N9" i="12"/>
  <c r="N8" i="12"/>
  <c r="N7" i="12"/>
  <c r="N6" i="12"/>
  <c r="N5" i="12"/>
  <c r="N4" i="12"/>
  <c r="N3" i="12"/>
  <c r="H26" i="11"/>
  <c r="G26" i="11"/>
  <c r="F26" i="11"/>
  <c r="H25" i="11"/>
  <c r="G25" i="11"/>
  <c r="F25" i="11"/>
  <c r="F20" i="10"/>
  <c r="D20" i="10"/>
  <c r="F19" i="10"/>
  <c r="E19" i="10"/>
  <c r="D19" i="10"/>
  <c r="M21" i="9"/>
  <c r="L21" i="9"/>
  <c r="M4" i="9"/>
  <c r="L4" i="9"/>
  <c r="H13" i="8"/>
  <c r="G13" i="8"/>
  <c r="F13" i="8"/>
  <c r="L5" i="8"/>
  <c r="L4" i="8"/>
  <c r="M3" i="8"/>
  <c r="L3" i="8"/>
  <c r="H13" i="7"/>
  <c r="G13" i="7"/>
  <c r="F13" i="7"/>
  <c r="I12" i="7"/>
  <c r="I11" i="7"/>
  <c r="I10" i="7"/>
  <c r="E10" i="7"/>
  <c r="I9" i="7"/>
  <c r="E9" i="7"/>
  <c r="I8" i="7"/>
  <c r="E8" i="7"/>
  <c r="I7" i="7"/>
  <c r="E7" i="7"/>
  <c r="I6" i="7"/>
  <c r="E6" i="7"/>
  <c r="L5" i="7"/>
  <c r="I5" i="7"/>
  <c r="E5" i="7"/>
  <c r="L4" i="7"/>
  <c r="I4" i="7"/>
  <c r="E4" i="7"/>
  <c r="M3" i="7"/>
  <c r="L3" i="7"/>
  <c r="R17" i="5"/>
  <c r="J17" i="5"/>
  <c r="C17" i="5"/>
  <c r="R16" i="5"/>
  <c r="J16" i="5"/>
  <c r="C16" i="5"/>
  <c r="S17" i="4"/>
  <c r="K17" i="4"/>
  <c r="S16" i="4"/>
  <c r="K16" i="4"/>
  <c r="B16" i="4"/>
  <c r="B15" i="4"/>
  <c r="E18" i="6"/>
  <c r="F17" i="6"/>
  <c r="E17" i="6"/>
  <c r="K13" i="6"/>
  <c r="J13" i="6"/>
  <c r="I13" i="6"/>
  <c r="H13" i="6"/>
  <c r="G13" i="6"/>
  <c r="F13" i="6"/>
  <c r="E13" i="6"/>
  <c r="D13" i="6"/>
  <c r="C13" i="6"/>
  <c r="K12" i="6"/>
  <c r="J12" i="6"/>
  <c r="I12" i="6"/>
  <c r="K32" i="3"/>
  <c r="G32" i="3"/>
  <c r="D32" i="3"/>
  <c r="W31" i="3"/>
  <c r="T31" i="3"/>
  <c r="P31" i="3"/>
  <c r="AD27" i="3"/>
  <c r="AD18" i="3"/>
  <c r="AA18" i="3"/>
  <c r="AD17" i="3"/>
  <c r="AA17" i="3"/>
  <c r="N17" i="3"/>
  <c r="B17" i="3"/>
  <c r="W16" i="3"/>
  <c r="V16" i="3"/>
  <c r="T16" i="3"/>
  <c r="S16" i="3"/>
  <c r="Q16" i="3"/>
  <c r="P16" i="3"/>
  <c r="N16" i="3"/>
  <c r="B16" i="3"/>
  <c r="AD15" i="3"/>
  <c r="AA15" i="3"/>
  <c r="W15" i="3"/>
  <c r="V15" i="3"/>
  <c r="T15" i="3"/>
  <c r="S15" i="3"/>
  <c r="Q15" i="3"/>
  <c r="P15" i="3"/>
  <c r="N15" i="3"/>
  <c r="B15" i="3"/>
  <c r="AD14" i="3"/>
  <c r="AA14" i="3"/>
  <c r="W14" i="3"/>
  <c r="V14" i="3"/>
  <c r="T14" i="3"/>
  <c r="S14" i="3"/>
  <c r="Q14" i="3"/>
  <c r="P14" i="3"/>
  <c r="N14" i="3"/>
  <c r="K14" i="3"/>
  <c r="J14" i="3"/>
  <c r="H14" i="3"/>
  <c r="G14" i="3"/>
  <c r="E14" i="3"/>
  <c r="D14" i="3"/>
  <c r="B14" i="3"/>
  <c r="AF13" i="3"/>
  <c r="AE13" i="3"/>
  <c r="AD13" i="3"/>
  <c r="AC13" i="3"/>
  <c r="AB13" i="3"/>
  <c r="AA13" i="3"/>
  <c r="W13" i="3"/>
  <c r="V13" i="3"/>
  <c r="T13" i="3"/>
  <c r="S13" i="3"/>
  <c r="Q13" i="3"/>
  <c r="P13" i="3"/>
  <c r="N13" i="3"/>
  <c r="K13" i="3"/>
  <c r="J13" i="3"/>
  <c r="H13" i="3"/>
  <c r="G13" i="3"/>
  <c r="E13" i="3"/>
  <c r="D13" i="3"/>
  <c r="B13" i="3"/>
  <c r="W12" i="3"/>
  <c r="V12" i="3"/>
  <c r="T12" i="3"/>
  <c r="S12" i="3"/>
  <c r="Q12" i="3"/>
  <c r="P12" i="3"/>
  <c r="N12" i="3"/>
  <c r="K12" i="3"/>
  <c r="J12" i="3"/>
  <c r="H12" i="3"/>
  <c r="G12" i="3"/>
  <c r="E12" i="3"/>
  <c r="D12" i="3"/>
  <c r="B12" i="3"/>
  <c r="W11" i="3"/>
  <c r="V11" i="3"/>
  <c r="T11" i="3"/>
  <c r="S11" i="3"/>
  <c r="Q11" i="3"/>
  <c r="P11" i="3"/>
  <c r="N11" i="3"/>
  <c r="K11" i="3"/>
  <c r="J11" i="3"/>
  <c r="H11" i="3"/>
  <c r="G11" i="3"/>
  <c r="E11" i="3"/>
  <c r="D11" i="3"/>
  <c r="B11" i="3"/>
  <c r="W10" i="3"/>
  <c r="V10" i="3"/>
  <c r="T10" i="3"/>
  <c r="S10" i="3"/>
  <c r="Q10" i="3"/>
  <c r="P10" i="3"/>
  <c r="N10" i="3"/>
  <c r="K10" i="3"/>
  <c r="J10" i="3"/>
  <c r="H10" i="3"/>
  <c r="G10" i="3"/>
  <c r="E10" i="3"/>
  <c r="D10" i="3"/>
  <c r="B10" i="3"/>
  <c r="W9" i="3"/>
  <c r="V9" i="3"/>
  <c r="T9" i="3"/>
  <c r="S9" i="3"/>
  <c r="Q9" i="3"/>
  <c r="P9" i="3"/>
  <c r="N9" i="3"/>
  <c r="K9" i="3"/>
  <c r="J9" i="3"/>
  <c r="H9" i="3"/>
  <c r="G9" i="3"/>
  <c r="E9" i="3"/>
  <c r="D9" i="3"/>
  <c r="B9" i="3"/>
  <c r="W8" i="3"/>
  <c r="V8" i="3"/>
  <c r="T8" i="3"/>
  <c r="S8" i="3"/>
  <c r="Q8" i="3"/>
  <c r="P8" i="3"/>
  <c r="N8" i="3"/>
  <c r="K8" i="3"/>
  <c r="J8" i="3"/>
  <c r="H8" i="3"/>
  <c r="G8" i="3"/>
  <c r="E8" i="3"/>
  <c r="D8" i="3"/>
  <c r="B8" i="3"/>
  <c r="T7" i="3"/>
  <c r="S7" i="3"/>
  <c r="P7" i="3"/>
  <c r="N7" i="3"/>
  <c r="K7" i="3"/>
  <c r="J7" i="3"/>
  <c r="H7" i="3"/>
  <c r="G7" i="3"/>
  <c r="E7" i="3"/>
  <c r="D7" i="3"/>
  <c r="B7" i="3"/>
  <c r="N6" i="3"/>
  <c r="K6" i="3"/>
  <c r="J6" i="3"/>
  <c r="H6" i="3"/>
  <c r="G6" i="3"/>
  <c r="E6" i="3"/>
  <c r="D6" i="3"/>
  <c r="B6" i="3"/>
  <c r="N5" i="3"/>
  <c r="B5" i="3"/>
  <c r="N4" i="3"/>
  <c r="B4" i="3"/>
  <c r="X27" i="2"/>
  <c r="U27" i="2"/>
  <c r="R27" i="2"/>
  <c r="M27" i="2"/>
  <c r="J27" i="2"/>
  <c r="G27" i="2"/>
  <c r="D27" i="2"/>
  <c r="O12" i="2"/>
  <c r="K12" i="2"/>
  <c r="J12" i="2"/>
  <c r="H12" i="2"/>
  <c r="G12" i="2"/>
  <c r="A12" i="2"/>
  <c r="Y11" i="2"/>
  <c r="X11" i="2"/>
  <c r="O11" i="2"/>
  <c r="N11" i="2"/>
  <c r="M11" i="2"/>
  <c r="K11" i="2"/>
  <c r="J11" i="2"/>
  <c r="H11" i="2"/>
  <c r="G11" i="2"/>
  <c r="A11" i="2"/>
  <c r="Y10" i="2"/>
  <c r="X10" i="2"/>
  <c r="V10" i="2"/>
  <c r="U10" i="2"/>
  <c r="O10" i="2"/>
  <c r="N10" i="2"/>
  <c r="M10" i="2"/>
  <c r="K10" i="2"/>
  <c r="J10" i="2"/>
  <c r="H10" i="2"/>
  <c r="G10" i="2"/>
  <c r="E10" i="2"/>
  <c r="D10" i="2"/>
  <c r="A10" i="2"/>
  <c r="Y9" i="2"/>
  <c r="X9" i="2"/>
  <c r="V9" i="2"/>
  <c r="U9" i="2"/>
  <c r="S9" i="2"/>
  <c r="R9" i="2"/>
  <c r="O9" i="2"/>
  <c r="N9" i="2"/>
  <c r="M9" i="2"/>
  <c r="K9" i="2"/>
  <c r="J9" i="2"/>
  <c r="H9" i="2"/>
  <c r="G9" i="2"/>
  <c r="E9" i="2"/>
  <c r="D9" i="2"/>
  <c r="A9" i="2"/>
  <c r="Y8" i="2"/>
  <c r="X8" i="2"/>
  <c r="V8" i="2"/>
  <c r="U8" i="2"/>
  <c r="S8" i="2"/>
  <c r="R8" i="2"/>
  <c r="O8" i="2"/>
  <c r="N8" i="2"/>
  <c r="M8" i="2"/>
  <c r="K8" i="2"/>
  <c r="J8" i="2"/>
  <c r="H8" i="2"/>
  <c r="G8" i="2"/>
  <c r="E8" i="2"/>
  <c r="D8" i="2"/>
  <c r="A8" i="2"/>
  <c r="Y7" i="2"/>
  <c r="X7" i="2"/>
  <c r="V7" i="2"/>
  <c r="U7" i="2"/>
  <c r="S7" i="2"/>
  <c r="R7" i="2"/>
  <c r="O7" i="2"/>
  <c r="N7" i="2"/>
  <c r="M7" i="2"/>
  <c r="K7" i="2"/>
  <c r="J7" i="2"/>
  <c r="H7" i="2"/>
  <c r="G7" i="2"/>
  <c r="E7" i="2"/>
  <c r="D7" i="2"/>
  <c r="A7" i="2"/>
  <c r="Y6" i="2"/>
  <c r="X6" i="2"/>
  <c r="V6" i="2"/>
  <c r="U6" i="2"/>
  <c r="S6" i="2"/>
  <c r="R6" i="2"/>
  <c r="O6" i="2"/>
  <c r="N6" i="2"/>
  <c r="M6" i="2"/>
  <c r="K6" i="2"/>
  <c r="J6" i="2"/>
  <c r="H6" i="2"/>
  <c r="G6" i="2"/>
  <c r="E6" i="2"/>
  <c r="D6" i="2"/>
  <c r="A6" i="2"/>
  <c r="Y5" i="2"/>
  <c r="X5" i="2"/>
  <c r="V5" i="2"/>
  <c r="U5" i="2"/>
  <c r="S5" i="2"/>
  <c r="R5" i="2"/>
  <c r="O5" i="2"/>
  <c r="K5" i="2"/>
  <c r="J5" i="2"/>
  <c r="H5" i="2"/>
  <c r="G5" i="2"/>
  <c r="E5" i="2"/>
  <c r="D5" i="2"/>
  <c r="A5" i="2"/>
  <c r="V4" i="2"/>
  <c r="U4" i="2"/>
  <c r="S4" i="2"/>
  <c r="R4" i="2"/>
  <c r="O4" i="2"/>
  <c r="K4" i="2"/>
  <c r="J4" i="2"/>
  <c r="G4" i="2"/>
  <c r="D4" i="2"/>
  <c r="A4" i="2"/>
  <c r="S3" i="2"/>
  <c r="R3" i="2"/>
  <c r="O3" i="2"/>
  <c r="A3" i="2"/>
  <c r="O2" i="2"/>
  <c r="A2" i="2"/>
</calcChain>
</file>

<file path=xl/sharedStrings.xml><?xml version="1.0" encoding="utf-8"?>
<sst xmlns="http://schemas.openxmlformats.org/spreadsheetml/2006/main" count="734" uniqueCount="265">
  <si>
    <t>Paralysis data</t>
  </si>
  <si>
    <r>
      <rPr>
        <b/>
        <sz val="11"/>
        <color indexed="8"/>
        <rFont val="Malgun Gothic"/>
        <charset val="134"/>
      </rPr>
      <t>4,4'-Dihydroxydiphenylmethane（</t>
    </r>
    <r>
      <rPr>
        <b/>
        <sz val="11"/>
        <color indexed="8"/>
        <rFont val="Times New Roman"/>
        <charset val="134"/>
      </rPr>
      <t>mM</t>
    </r>
    <r>
      <rPr>
        <b/>
        <sz val="11"/>
        <color indexed="8"/>
        <rFont val="Malgun Gothic"/>
        <charset val="134"/>
      </rPr>
      <t>）</t>
    </r>
  </si>
  <si>
    <t>0.125 aggregate data</t>
  </si>
  <si>
    <t>0.25 aggregate data</t>
  </si>
  <si>
    <t>0.5 aggregate data</t>
  </si>
  <si>
    <t>1 aggregate data</t>
  </si>
  <si>
    <t>2 aggregate data</t>
  </si>
  <si>
    <t>4 aggregate data</t>
  </si>
  <si>
    <t>Control</t>
  </si>
  <si>
    <t>Control aggregate data</t>
  </si>
  <si>
    <t>0h</t>
  </si>
  <si>
    <t>2h</t>
  </si>
  <si>
    <t>4h</t>
  </si>
  <si>
    <t>6h</t>
  </si>
  <si>
    <t>8h</t>
  </si>
  <si>
    <t>10h</t>
  </si>
  <si>
    <t>12h</t>
  </si>
  <si>
    <t>14h</t>
  </si>
  <si>
    <t>16h</t>
  </si>
  <si>
    <t>18h</t>
  </si>
  <si>
    <t>20h</t>
  </si>
  <si>
    <t>22h</t>
  </si>
  <si>
    <t>the R language to process the data</t>
  </si>
  <si>
    <t>logT</t>
  </si>
  <si>
    <t>Time</t>
  </si>
  <si>
    <t>proportion</t>
  </si>
  <si>
    <t>Total proportion</t>
  </si>
  <si>
    <r>
      <rPr>
        <b/>
        <sz val="11"/>
        <color indexed="8"/>
        <rFont val="Times New Roman"/>
        <charset val="134"/>
      </rPr>
      <t>4,4</t>
    </r>
    <r>
      <rPr>
        <b/>
        <sz val="11"/>
        <color indexed="8"/>
        <rFont val="宋体"/>
        <charset val="134"/>
      </rPr>
      <t>（</t>
    </r>
    <r>
      <rPr>
        <b/>
        <sz val="11"/>
        <color indexed="8"/>
        <rFont val="Times New Roman"/>
        <charset val="134"/>
      </rPr>
      <t>0.5mM</t>
    </r>
    <r>
      <rPr>
        <b/>
        <sz val="11"/>
        <color indexed="8"/>
        <rFont val="宋体"/>
        <charset val="134"/>
      </rPr>
      <t>）</t>
    </r>
  </si>
  <si>
    <r>
      <rPr>
        <b/>
        <sz val="11"/>
        <color indexed="8"/>
        <rFont val="Times New Roman"/>
        <charset val="134"/>
      </rPr>
      <t>4,4</t>
    </r>
    <r>
      <rPr>
        <b/>
        <sz val="11"/>
        <color indexed="8"/>
        <rFont val="宋体"/>
        <charset val="134"/>
      </rPr>
      <t>（（</t>
    </r>
    <r>
      <rPr>
        <b/>
        <sz val="11"/>
        <color indexed="8"/>
        <rFont val="Times New Roman"/>
        <charset val="134"/>
      </rPr>
      <t>1mM</t>
    </r>
    <r>
      <rPr>
        <b/>
        <sz val="11"/>
        <color indexed="8"/>
        <rFont val="宋体"/>
        <charset val="134"/>
      </rPr>
      <t>）</t>
    </r>
  </si>
  <si>
    <t>4,4(2mM)</t>
  </si>
  <si>
    <r>
      <rPr>
        <b/>
        <sz val="11"/>
        <color indexed="8"/>
        <rFont val="Times New Roman"/>
        <charset val="134"/>
      </rPr>
      <t>4,4</t>
    </r>
    <r>
      <rPr>
        <b/>
        <sz val="11"/>
        <color indexed="8"/>
        <rFont val="宋体"/>
        <charset val="134"/>
      </rPr>
      <t>（</t>
    </r>
    <r>
      <rPr>
        <b/>
        <sz val="11"/>
        <color indexed="8"/>
        <rFont val="Times New Roman"/>
        <charset val="134"/>
      </rPr>
      <t>0.125mM</t>
    </r>
    <r>
      <rPr>
        <b/>
        <sz val="11"/>
        <color indexed="8"/>
        <rFont val="宋体"/>
        <charset val="134"/>
      </rPr>
      <t>）</t>
    </r>
  </si>
  <si>
    <r>
      <rPr>
        <b/>
        <sz val="11"/>
        <color indexed="8"/>
        <rFont val="Times New Roman"/>
        <charset val="134"/>
      </rPr>
      <t>4,4</t>
    </r>
    <r>
      <rPr>
        <b/>
        <sz val="11"/>
        <color indexed="8"/>
        <rFont val="宋体"/>
        <charset val="134"/>
      </rPr>
      <t>（</t>
    </r>
    <r>
      <rPr>
        <b/>
        <sz val="11"/>
        <color indexed="8"/>
        <rFont val="Times New Roman"/>
        <charset val="134"/>
      </rPr>
      <t>0.25mM</t>
    </r>
    <r>
      <rPr>
        <b/>
        <sz val="11"/>
        <color indexed="8"/>
        <rFont val="宋体"/>
        <charset val="134"/>
      </rPr>
      <t>）</t>
    </r>
  </si>
  <si>
    <t>4,4(4mM)</t>
  </si>
  <si>
    <t>y = 2.2278x - 1.7589</t>
  </si>
  <si>
    <t>y = 1.8617x - 1.6522</t>
  </si>
  <si>
    <t>y = 1.7718x - 1.5564</t>
  </si>
  <si>
    <t>y = 3.1938x - 3.3323</t>
  </si>
  <si>
    <t>y = 1.7588x - 1.1766</t>
  </si>
  <si>
    <t>y = 2.29x - 1.8984</t>
  </si>
  <si>
    <t>y = 2.3461x - 2.2444</t>
  </si>
  <si>
    <t>R2 = 0.985</t>
  </si>
  <si>
    <t>R2 = 0.8672</t>
  </si>
  <si>
    <t>R2 = 0.8589</t>
  </si>
  <si>
    <t>R2 = 0.8575</t>
  </si>
  <si>
    <t>R2 = 0.9372</t>
  </si>
  <si>
    <t>R2 = 0.9545</t>
  </si>
  <si>
    <t>R2 = 0.8342</t>
  </si>
  <si>
    <r>
      <rPr>
        <sz val="11"/>
        <color indexed="8"/>
        <rFont val="Times New Roman"/>
        <charset val="134"/>
      </rPr>
      <t>y=0.5</t>
    </r>
    <r>
      <rPr>
        <sz val="11"/>
        <color indexed="8"/>
        <rFont val="等线"/>
        <charset val="134"/>
      </rPr>
      <t>，</t>
    </r>
    <r>
      <rPr>
        <sz val="11"/>
        <color indexed="8"/>
        <rFont val="Times New Roman"/>
        <charset val="134"/>
      </rPr>
      <t>x=</t>
    </r>
  </si>
  <si>
    <r>
      <rPr>
        <sz val="11"/>
        <color indexed="8"/>
        <rFont val="Times New Roman"/>
        <charset val="134"/>
      </rPr>
      <t>PT50</t>
    </r>
    <r>
      <rPr>
        <sz val="11"/>
        <color indexed="8"/>
        <rFont val="等线"/>
        <charset val="134"/>
      </rPr>
      <t>（</t>
    </r>
    <r>
      <rPr>
        <sz val="11"/>
        <color indexed="8"/>
        <rFont val="Times New Roman"/>
        <charset val="134"/>
      </rPr>
      <t>10</t>
    </r>
    <r>
      <rPr>
        <vertAlign val="superscript"/>
        <sz val="11"/>
        <color indexed="8"/>
        <rFont val="Times New Roman"/>
        <charset val="134"/>
      </rPr>
      <t>x</t>
    </r>
    <r>
      <rPr>
        <sz val="11"/>
        <color indexed="8"/>
        <rFont val="等线"/>
        <charset val="134"/>
      </rPr>
      <t>）</t>
    </r>
  </si>
  <si>
    <t>concentration</t>
  </si>
  <si>
    <r>
      <rPr>
        <sz val="11"/>
        <color indexed="8"/>
        <rFont val="Times New Roman"/>
        <charset val="134"/>
      </rPr>
      <t>PT50</t>
    </r>
    <r>
      <rPr>
        <sz val="11"/>
        <color indexed="8"/>
        <rFont val="等线"/>
        <charset val="134"/>
      </rPr>
      <t>；</t>
    </r>
    <r>
      <rPr>
        <sz val="11"/>
        <color indexed="8"/>
        <rFont val="Times New Roman"/>
        <charset val="134"/>
      </rPr>
      <t>h</t>
    </r>
  </si>
  <si>
    <t>0.125mM</t>
  </si>
  <si>
    <r>
      <rPr>
        <sz val="11"/>
        <color theme="1"/>
        <rFont val="Times New Roman"/>
        <charset val="134"/>
      </rPr>
      <t>0mM(control</t>
    </r>
    <r>
      <rPr>
        <sz val="11"/>
        <color theme="1"/>
        <rFont val="等线"/>
        <charset val="134"/>
      </rPr>
      <t>）</t>
    </r>
  </si>
  <si>
    <t>0.25mM</t>
  </si>
  <si>
    <t>0.5mM</t>
  </si>
  <si>
    <t>THE Best:</t>
  </si>
  <si>
    <t>1mM</t>
  </si>
  <si>
    <t>4mM</t>
  </si>
  <si>
    <t>2mM</t>
  </si>
  <si>
    <t>However, the overall paralysis time of 2 and 4mM was faster than that of 1mM.</t>
  </si>
  <si>
    <r>
      <rPr>
        <sz val="11"/>
        <color theme="1"/>
        <rFont val="Times New Roman"/>
        <charset val="134"/>
      </rPr>
      <t>concentratio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M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PT50</t>
    </r>
    <r>
      <rPr>
        <sz val="11"/>
        <color theme="1"/>
        <rFont val="等线"/>
        <charset val="134"/>
      </rPr>
      <t>；</t>
    </r>
    <r>
      <rPr>
        <sz val="11"/>
        <color theme="1"/>
        <rFont val="Times New Roman"/>
        <charset val="134"/>
      </rPr>
      <t>h</t>
    </r>
  </si>
  <si>
    <t xml:space="preserve"> lifespan test data</t>
  </si>
  <si>
    <t xml:space="preserve">This time point represents the number of dead worms at each time point. For example, 3 worms die on the 8d, and 8 occurs three times. </t>
  </si>
  <si>
    <t>time/days</t>
  </si>
  <si>
    <t>Control1</t>
  </si>
  <si>
    <t>Control2</t>
  </si>
  <si>
    <t>Control3</t>
  </si>
  <si>
    <t>Control sum</t>
  </si>
  <si>
    <t>1mM-1</t>
  </si>
  <si>
    <t>1mM-2</t>
  </si>
  <si>
    <t>1mM-3</t>
  </si>
  <si>
    <t>1 mM sum</t>
  </si>
  <si>
    <t>Control 1</t>
  </si>
  <si>
    <t>——</t>
  </si>
  <si>
    <t>Control 2</t>
  </si>
  <si>
    <t>Control 3</t>
  </si>
  <si>
    <t>group</t>
  </si>
  <si>
    <t>1 mM</t>
  </si>
  <si>
    <t>Average life of each group</t>
  </si>
  <si>
    <t xml:space="preserve">mean value </t>
  </si>
  <si>
    <t>standard deviation</t>
  </si>
  <si>
    <t xml:space="preserve">median life </t>
  </si>
  <si>
    <t>totality</t>
  </si>
  <si>
    <t>Group</t>
  </si>
  <si>
    <t xml:space="preserve"> Maximum life/d</t>
  </si>
  <si>
    <t>Median life /d</t>
  </si>
  <si>
    <t>Average life/d</t>
  </si>
  <si>
    <t>Average life expectancy/%</t>
  </si>
  <si>
    <t>11.940 ± 0.576</t>
  </si>
  <si>
    <t>14.167 ± 0.629</t>
  </si>
  <si>
    <t>—</t>
  </si>
  <si>
    <t>1  mM</t>
  </si>
  <si>
    <t>15.817±0.585**</t>
  </si>
  <si>
    <t>17.008±0.905*</t>
  </si>
  <si>
    <r>
      <rPr>
        <sz val="11"/>
        <color theme="1"/>
        <rFont val="Times New Roman"/>
        <charset val="134"/>
      </rPr>
      <t>y=0.5</t>
    </r>
    <r>
      <rPr>
        <sz val="11"/>
        <color theme="1"/>
        <rFont val="等线"/>
        <charset val="134"/>
      </rPr>
      <t>，</t>
    </r>
    <r>
      <rPr>
        <sz val="11"/>
        <color theme="1"/>
        <rFont val="Times New Roman"/>
        <charset val="134"/>
      </rPr>
      <t>x=</t>
    </r>
  </si>
  <si>
    <r>
      <rPr>
        <sz val="11"/>
        <color theme="1"/>
        <rFont val="Times New Roman"/>
        <charset val="134"/>
      </rPr>
      <t>median life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10</t>
    </r>
    <r>
      <rPr>
        <vertAlign val="superscript"/>
        <sz val="11"/>
        <color theme="1"/>
        <rFont val="Times New Roman"/>
        <charset val="134"/>
      </rPr>
      <t>x</t>
    </r>
    <r>
      <rPr>
        <sz val="11"/>
        <color theme="1"/>
        <rFont val="Times New Roman"/>
        <charset val="134"/>
      </rPr>
      <t>)</t>
    </r>
  </si>
  <si>
    <t xml:space="preserve"> Reproductive experimental data </t>
  </si>
  <si>
    <t>time/groups</t>
  </si>
  <si>
    <t>k1</t>
  </si>
  <si>
    <t>k2</t>
  </si>
  <si>
    <t>k3</t>
  </si>
  <si>
    <t>k4</t>
  </si>
  <si>
    <t>k5</t>
  </si>
  <si>
    <t>1mM-4</t>
  </si>
  <si>
    <t>1mM-5</t>
  </si>
  <si>
    <t>1d</t>
  </si>
  <si>
    <t>2d</t>
  </si>
  <si>
    <t>3d</t>
  </si>
  <si>
    <t>4d</t>
  </si>
  <si>
    <t>5d</t>
  </si>
  <si>
    <t>6d</t>
  </si>
  <si>
    <t>7d</t>
  </si>
  <si>
    <t>8d</t>
  </si>
  <si>
    <t>9d</t>
  </si>
  <si>
    <t>total</t>
  </si>
  <si>
    <t>Per worm/mean</t>
  </si>
  <si>
    <t>total data</t>
  </si>
  <si>
    <t>groups/Per worm</t>
  </si>
  <si>
    <r>
      <rPr>
        <b/>
        <sz val="10"/>
        <rFont val="Times New Roman"/>
        <charset val="134"/>
      </rPr>
      <t>Control</t>
    </r>
    <r>
      <rPr>
        <b/>
        <sz val="10"/>
        <rFont val="宋体"/>
        <charset val="134"/>
      </rPr>
      <t>（</t>
    </r>
    <r>
      <rPr>
        <b/>
        <sz val="10"/>
        <rFont val="Times New Roman"/>
        <charset val="134"/>
      </rPr>
      <t>k</t>
    </r>
    <r>
      <rPr>
        <b/>
        <sz val="10"/>
        <rFont val="宋体"/>
        <charset val="134"/>
      </rPr>
      <t>）</t>
    </r>
  </si>
  <si>
    <t xml:space="preserve">Mean </t>
  </si>
  <si>
    <t xml:space="preserve"> spawning quantity</t>
  </si>
  <si>
    <t>202.8±12.79</t>
  </si>
  <si>
    <t>198.3±32.18</t>
  </si>
  <si>
    <t>4d test data (xx times /30 seconds)</t>
  </si>
  <si>
    <t>6d test data (xx times /30 seconds)</t>
  </si>
  <si>
    <t>8d test data (xx times /30 seconds)</t>
  </si>
  <si>
    <t>group/n</t>
  </si>
  <si>
    <t>1 mM  total data</t>
  </si>
  <si>
    <t xml:space="preserve">standard deviation </t>
  </si>
  <si>
    <t xml:space="preserve">total data </t>
  </si>
  <si>
    <t>8 d</t>
  </si>
  <si>
    <t>Data from 4d exercise experiment (xx repetitions/30 seconds)</t>
  </si>
  <si>
    <t>Data from 6d exercise experiment (xx repetitions/30 seconds)</t>
  </si>
  <si>
    <t>Data from 8d exercise experiment (xx repetitions/30 seconds)</t>
  </si>
  <si>
    <t>t/groups</t>
  </si>
  <si>
    <t xml:space="preserve">Control </t>
  </si>
  <si>
    <t>average value</t>
  </si>
  <si>
    <t xml:space="preserve"> Experimental data of heat stress</t>
  </si>
  <si>
    <t>Control Total</t>
  </si>
  <si>
    <t>1 mM-1</t>
  </si>
  <si>
    <t>1 mM-2</t>
  </si>
  <si>
    <t>1 mM-3</t>
  </si>
  <si>
    <t>1mM Total</t>
  </si>
  <si>
    <t>Seventh-hour survival rate</t>
  </si>
  <si>
    <t>7h:Overall survival rate</t>
  </si>
  <si>
    <t>0 h</t>
  </si>
  <si>
    <t>1 h</t>
  </si>
  <si>
    <t>2 h</t>
  </si>
  <si>
    <t>3 h</t>
  </si>
  <si>
    <t>4 h</t>
  </si>
  <si>
    <t>5 h</t>
  </si>
  <si>
    <t>6 h</t>
  </si>
  <si>
    <t>7 h</t>
  </si>
  <si>
    <t>8 h</t>
  </si>
  <si>
    <t>9 h</t>
  </si>
  <si>
    <t>Experimental data of oxidative stress</t>
  </si>
  <si>
    <t>ROS mean fluorescence intensity</t>
  </si>
  <si>
    <t>groups</t>
  </si>
  <si>
    <t>Label</t>
  </si>
  <si>
    <t>Area</t>
  </si>
  <si>
    <t>Mean</t>
  </si>
  <si>
    <t>Mode</t>
  </si>
  <si>
    <t>Min</t>
  </si>
  <si>
    <t>Max</t>
  </si>
  <si>
    <t>IntDen</t>
  </si>
  <si>
    <t>RawIntDen</t>
  </si>
  <si>
    <t>total mean</t>
  </si>
  <si>
    <r>
      <rPr>
        <b/>
        <sz val="11.25"/>
        <rFont val="Times New Roman"/>
        <charset val="134"/>
      </rPr>
      <t>standard</t>
    </r>
    <r>
      <rPr>
        <sz val="10.5"/>
        <rFont val="Times New Roman"/>
        <charset val="134"/>
      </rPr>
      <t> </t>
    </r>
    <r>
      <rPr>
        <b/>
        <sz val="11.25"/>
        <rFont val="Times New Roman"/>
        <charset val="134"/>
      </rPr>
      <t>deviation</t>
    </r>
    <r>
      <rPr>
        <sz val="10.5"/>
        <rFont val="Times New Roman"/>
        <charset val="134"/>
      </rPr>
      <t> </t>
    </r>
  </si>
  <si>
    <t>1.tif</t>
  </si>
  <si>
    <t>control</t>
  </si>
  <si>
    <t>2.tif</t>
  </si>
  <si>
    <t>3.tif</t>
  </si>
  <si>
    <t>4.tif</t>
  </si>
  <si>
    <t>5.tif</t>
  </si>
  <si>
    <t>6.tif</t>
  </si>
  <si>
    <t>7.tif</t>
  </si>
  <si>
    <t>8.tif</t>
  </si>
  <si>
    <t>9.tif</t>
  </si>
  <si>
    <t>10.tif</t>
  </si>
  <si>
    <t>11.tif</t>
  </si>
  <si>
    <t>12.tif</t>
  </si>
  <si>
    <t>13.tif</t>
  </si>
  <si>
    <t>14.tif</t>
  </si>
  <si>
    <t>15.tif</t>
  </si>
  <si>
    <t>1mM Protein deposition quantity</t>
  </si>
  <si>
    <t>N2</t>
  </si>
  <si>
    <t>mean</t>
  </si>
  <si>
    <t>Tj356 Fluorescent point data</t>
  </si>
  <si>
    <t xml:space="preserve">serial number </t>
  </si>
  <si>
    <t>37℃</t>
  </si>
  <si>
    <t>relative intensity of fluorescence</t>
  </si>
  <si>
    <t>LD1-K1.tif</t>
  </si>
  <si>
    <t>LD1-K2.tif</t>
  </si>
  <si>
    <t>LD1-K3.tif</t>
  </si>
  <si>
    <t>LD1-K4.tif</t>
  </si>
  <si>
    <t>LD1-K5.tif</t>
  </si>
  <si>
    <t>LD1-K6.tif</t>
  </si>
  <si>
    <t>LD1-K7.tif</t>
  </si>
  <si>
    <t>LD1-K8.tif</t>
  </si>
  <si>
    <t>LD1-K9.tif</t>
  </si>
  <si>
    <t>LD1-K10.tif</t>
  </si>
  <si>
    <t>LD1-K11.tif</t>
  </si>
  <si>
    <t>LD1-K12.tif</t>
  </si>
  <si>
    <t>LD1-K13.tif</t>
  </si>
  <si>
    <t>LD1-K14.tif</t>
  </si>
  <si>
    <t>LD1-K15.tif</t>
  </si>
  <si>
    <t>LD1-K16.tif</t>
  </si>
  <si>
    <t>LD1-K17.tif</t>
  </si>
  <si>
    <t>LD1-K18.tif</t>
  </si>
  <si>
    <t>LD1-K19.tif</t>
  </si>
  <si>
    <t>LD1-K20.tif</t>
  </si>
  <si>
    <r>
      <rPr>
        <sz val="11"/>
        <color indexed="8"/>
        <rFont val="Times New Roman"/>
        <charset val="134"/>
      </rPr>
      <t xml:space="preserve">Control </t>
    </r>
    <r>
      <rPr>
        <sz val="11"/>
        <color rgb="FF000000"/>
        <rFont val="宋体"/>
        <charset val="134"/>
      </rPr>
      <t>：</t>
    </r>
    <r>
      <rPr>
        <sz val="11"/>
        <color indexed="8"/>
        <rFont val="Times New Roman"/>
        <charset val="134"/>
      </rPr>
      <t>general average</t>
    </r>
  </si>
  <si>
    <t>16.tif</t>
  </si>
  <si>
    <t>17.tif</t>
  </si>
  <si>
    <t>18.tif</t>
  </si>
  <si>
    <t>19.tif</t>
  </si>
  <si>
    <t>20.tif</t>
  </si>
  <si>
    <t xml:space="preserve"> Control</t>
  </si>
  <si>
    <t>K1.tif</t>
  </si>
  <si>
    <t>K2.tif</t>
  </si>
  <si>
    <t>K3.tif</t>
  </si>
  <si>
    <t>K4.tif</t>
  </si>
  <si>
    <t>K5.tif</t>
  </si>
  <si>
    <t>K6.tif</t>
  </si>
  <si>
    <t>K7.tif</t>
  </si>
  <si>
    <t>K8.tif</t>
  </si>
  <si>
    <t>K9.tif</t>
  </si>
  <si>
    <t>K10.tif</t>
  </si>
  <si>
    <t>K11.tif</t>
  </si>
  <si>
    <t>K12.tif</t>
  </si>
  <si>
    <t>K13.tif</t>
  </si>
  <si>
    <t>K14.tif</t>
  </si>
  <si>
    <t>K15.tif</t>
  </si>
  <si>
    <t>K16.tif</t>
  </si>
  <si>
    <t>K17.tif</t>
  </si>
  <si>
    <t>K18.tif</t>
  </si>
  <si>
    <t>K19.tif</t>
  </si>
  <si>
    <t>K20.tif</t>
  </si>
  <si>
    <t xml:space="preserve"> 1 mM</t>
  </si>
  <si>
    <t>L4440</t>
  </si>
  <si>
    <t>RNAi 1</t>
  </si>
  <si>
    <t>RNAi 2</t>
  </si>
  <si>
    <t>DAF-16</t>
  </si>
  <si>
    <t>actin-1</t>
  </si>
  <si>
    <t>&lt;1</t>
  </si>
  <si>
    <t>down</t>
  </si>
  <si>
    <r>
      <rPr>
        <b/>
        <sz val="14"/>
        <color indexed="8"/>
        <rFont val="Times New Roman"/>
        <charset val="134"/>
      </rPr>
      <t xml:space="preserve"> RNAi Assay</t>
    </r>
    <r>
      <rPr>
        <b/>
        <sz val="14"/>
        <color rgb="FF000000"/>
        <rFont val="宋体"/>
        <charset val="134"/>
      </rPr>
      <t>（</t>
    </r>
    <r>
      <rPr>
        <b/>
        <sz val="14"/>
        <color indexed="8"/>
        <rFont val="Times New Roman"/>
        <charset val="134"/>
      </rPr>
      <t>DAF-16</t>
    </r>
    <r>
      <rPr>
        <b/>
        <sz val="14"/>
        <color rgb="FF000000"/>
        <rFont val="宋体"/>
        <charset val="134"/>
      </rPr>
      <t>）</t>
    </r>
  </si>
  <si>
    <t>L-k1</t>
  </si>
  <si>
    <t>L-k2</t>
  </si>
  <si>
    <t>L-k3</t>
  </si>
  <si>
    <t>L4440-Control sum</t>
  </si>
  <si>
    <t>L-1mM.1</t>
  </si>
  <si>
    <t>L-1mM.2</t>
  </si>
  <si>
    <t>L-1m.3</t>
  </si>
  <si>
    <t>L4440-1mM sum</t>
  </si>
  <si>
    <t>d-k1</t>
  </si>
  <si>
    <t>d-k2</t>
  </si>
  <si>
    <t>d-k3</t>
  </si>
  <si>
    <t>daf-16 RNAi-Control sum</t>
  </si>
  <si>
    <t>d-1mM.1</t>
  </si>
  <si>
    <t>d-1mM.2</t>
  </si>
  <si>
    <t>d-1mM.3</t>
  </si>
  <si>
    <t>daf-16 RNAi-1mM sum</t>
  </si>
  <si>
    <t>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8" formatCode="#,##0.000"/>
    <numFmt numFmtId="169" formatCode="0.000_ "/>
    <numFmt numFmtId="170" formatCode="0.000%"/>
    <numFmt numFmtId="171" formatCode="0.00_ "/>
    <numFmt numFmtId="172" formatCode="0.0000_ "/>
    <numFmt numFmtId="173" formatCode="0.00_);[Red]\(0.00\)"/>
    <numFmt numFmtId="174" formatCode="0.00000_ "/>
  </numFmts>
  <fonts count="37">
    <font>
      <sz val="11"/>
      <color theme="1"/>
      <name val="Calibri"/>
      <charset val="134"/>
      <scheme val="minor"/>
    </font>
    <font>
      <b/>
      <sz val="14"/>
      <color indexed="8"/>
      <name val="Times New Roman"/>
      <charset val="134"/>
    </font>
    <font>
      <b/>
      <sz val="11"/>
      <color indexed="8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sz val="11"/>
      <color indexed="8"/>
      <name val="宋体"/>
      <charset val="134"/>
    </font>
    <font>
      <b/>
      <sz val="11.25"/>
      <name val="Times New Roman"/>
      <charset val="134"/>
    </font>
    <font>
      <sz val="11"/>
      <color indexed="8"/>
      <name val="等线"/>
      <charset val="134"/>
    </font>
    <font>
      <b/>
      <sz val="18"/>
      <color indexed="8"/>
      <name val="Times New Roman"/>
      <charset val="134"/>
    </font>
    <font>
      <b/>
      <sz val="16"/>
      <color indexed="8"/>
      <name val="Times New Roman"/>
      <charset val="134"/>
    </font>
    <font>
      <b/>
      <sz val="20"/>
      <color indexed="8"/>
      <name val="Times New Roman"/>
      <charset val="134"/>
    </font>
    <font>
      <b/>
      <sz val="10"/>
      <name val="Times New Roman"/>
      <charset val="134"/>
    </font>
    <font>
      <sz val="12"/>
      <color indexed="8"/>
      <name val="Times New Roman"/>
      <charset val="134"/>
    </font>
    <font>
      <sz val="24"/>
      <color theme="1"/>
      <name val="Times New Roman"/>
      <charset val="134"/>
    </font>
    <font>
      <sz val="10.5"/>
      <color rgb="FF333333"/>
      <name val="Times New Roman"/>
      <charset val="134"/>
    </font>
    <font>
      <sz val="10.5"/>
      <color rgb="FF4A90E2"/>
      <name val="Times New Roman"/>
      <charset val="134"/>
    </font>
    <font>
      <b/>
      <sz val="10.5"/>
      <name val="Times New Roman"/>
      <charset val="134"/>
    </font>
    <font>
      <b/>
      <sz val="11"/>
      <name val="Times New Roman"/>
      <charset val="134"/>
    </font>
    <font>
      <sz val="10.5"/>
      <color indexed="63"/>
      <name val="Times New Roman"/>
      <charset val="134"/>
    </font>
    <font>
      <sz val="10.5"/>
      <color indexed="48"/>
      <name val="Times New Roman"/>
      <charset val="134"/>
    </font>
    <font>
      <b/>
      <sz val="10"/>
      <color theme="1"/>
      <name val="Times New Roman"/>
      <charset val="134"/>
    </font>
    <font>
      <sz val="8"/>
      <color theme="1"/>
      <name val="Times New Roman"/>
      <charset val="134"/>
    </font>
    <font>
      <sz val="9"/>
      <color theme="1"/>
      <name val="Times New Roman"/>
      <charset val="134"/>
    </font>
    <font>
      <b/>
      <sz val="10"/>
      <color indexed="8"/>
      <name val="Times New Roman"/>
      <charset val="134"/>
    </font>
    <font>
      <b/>
      <sz val="14"/>
      <color rgb="FF000000"/>
      <name val="宋体"/>
      <charset val="134"/>
    </font>
    <font>
      <sz val="10.5"/>
      <name val="Times New Roman"/>
      <charset val="134"/>
    </font>
    <font>
      <sz val="11"/>
      <color rgb="FF000000"/>
      <name val="宋体"/>
      <charset val="134"/>
    </font>
    <font>
      <b/>
      <sz val="10"/>
      <name val="宋体"/>
      <charset val="134"/>
    </font>
    <font>
      <sz val="11"/>
      <color theme="1"/>
      <name val="等线"/>
      <charset val="134"/>
    </font>
    <font>
      <vertAlign val="superscript"/>
      <sz val="11"/>
      <color theme="1"/>
      <name val="Times New Roman"/>
      <charset val="134"/>
    </font>
    <font>
      <b/>
      <sz val="11"/>
      <color indexed="8"/>
      <name val="宋体"/>
      <charset val="134"/>
    </font>
    <font>
      <vertAlign val="superscript"/>
      <sz val="11"/>
      <color indexed="8"/>
      <name val="Times New Roman"/>
      <charset val="134"/>
    </font>
    <font>
      <sz val="11"/>
      <color theme="1"/>
      <name val="宋体"/>
      <charset val="134"/>
    </font>
    <font>
      <b/>
      <sz val="11"/>
      <color indexed="8"/>
      <name val="Malgun Gothic"/>
      <charset val="134"/>
    </font>
    <font>
      <sz val="6"/>
      <color theme="1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D9E1F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D6DCE4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4" tint="0.7998596148564104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8901333658864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6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68" fontId="6" fillId="0" borderId="0" xfId="0" applyNumberFormat="1" applyFont="1" applyAlignment="1">
      <alignment horizontal="center" vertical="center"/>
    </xf>
    <xf numFmtId="168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169" fontId="4" fillId="0" borderId="0" xfId="0" applyNumberFormat="1" applyFont="1" applyAlignment="1">
      <alignment horizontal="center" vertical="center"/>
    </xf>
    <xf numFmtId="0" fontId="2" fillId="5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0" fontId="3" fillId="4" borderId="0" xfId="0" applyFont="1" applyFill="1">
      <alignment vertical="center"/>
    </xf>
    <xf numFmtId="0" fontId="4" fillId="7" borderId="0" xfId="0" applyFont="1" applyFill="1" applyAlignment="1">
      <alignment horizontal="center" vertical="center"/>
    </xf>
    <xf numFmtId="169" fontId="2" fillId="5" borderId="0" xfId="0" applyNumberFormat="1" applyFont="1" applyFill="1" applyAlignment="1">
      <alignment horizontal="center" vertical="center"/>
    </xf>
    <xf numFmtId="169" fontId="3" fillId="5" borderId="0" xfId="0" applyNumberFormat="1" applyFont="1" applyFill="1" applyAlignment="1">
      <alignment horizontal="center" vertical="center"/>
    </xf>
    <xf numFmtId="169" fontId="2" fillId="5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169" fontId="3" fillId="4" borderId="0" xfId="0" applyNumberFormat="1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 wrapText="1"/>
    </xf>
    <xf numFmtId="0" fontId="4" fillId="8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 wrapText="1"/>
    </xf>
    <xf numFmtId="170" fontId="4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4" fillId="8" borderId="0" xfId="0" applyFont="1" applyFill="1" applyAlignment="1">
      <alignment vertical="center" wrapText="1"/>
    </xf>
    <xf numFmtId="170" fontId="4" fillId="0" borderId="0" xfId="0" applyNumberFormat="1" applyFont="1">
      <alignment vertical="center"/>
    </xf>
    <xf numFmtId="14" fontId="2" fillId="5" borderId="0" xfId="0" applyNumberFormat="1" applyFont="1" applyFill="1" applyAlignment="1">
      <alignment horizontal="center" vertical="center"/>
    </xf>
    <xf numFmtId="169" fontId="3" fillId="0" borderId="0" xfId="0" applyNumberFormat="1" applyFont="1">
      <alignment vertical="center"/>
    </xf>
    <xf numFmtId="0" fontId="3" fillId="9" borderId="0" xfId="0" applyFont="1" applyFill="1" applyAlignment="1">
      <alignment horizontal="center" vertical="center"/>
    </xf>
    <xf numFmtId="169" fontId="3" fillId="10" borderId="0" xfId="0" applyNumberFormat="1" applyFont="1" applyFill="1">
      <alignment vertical="center"/>
    </xf>
    <xf numFmtId="169" fontId="2" fillId="0" borderId="0" xfId="0" applyNumberFormat="1" applyFont="1" applyAlignment="1">
      <alignment horizontal="center" vertical="center" wrapText="1"/>
    </xf>
    <xf numFmtId="169" fontId="3" fillId="11" borderId="0" xfId="0" applyNumberFormat="1" applyFont="1" applyFill="1">
      <alignment vertical="center"/>
    </xf>
    <xf numFmtId="169" fontId="3" fillId="11" borderId="0" xfId="0" applyNumberFormat="1" applyFont="1" applyFill="1" applyAlignment="1">
      <alignment horizontal="center" vertical="center" wrapText="1"/>
    </xf>
    <xf numFmtId="169" fontId="3" fillId="11" borderId="0" xfId="0" applyNumberFormat="1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 wrapText="1"/>
    </xf>
    <xf numFmtId="0" fontId="13" fillId="5" borderId="0" xfId="0" applyFont="1" applyFill="1" applyAlignment="1">
      <alignment horizontal="center" vertical="center" wrapText="1"/>
    </xf>
    <xf numFmtId="0" fontId="13" fillId="5" borderId="0" xfId="0" applyFont="1" applyFill="1" applyAlignment="1">
      <alignment horizontal="center" vertical="center"/>
    </xf>
    <xf numFmtId="169" fontId="3" fillId="0" borderId="0" xfId="0" applyNumberFormat="1" applyFont="1" applyAlignment="1">
      <alignment horizontal="center" vertical="center"/>
    </xf>
    <xf numFmtId="169" fontId="3" fillId="0" borderId="0" xfId="0" applyNumberFormat="1" applyFont="1" applyAlignment="1">
      <alignment horizontal="center" vertical="center" wrapText="1"/>
    </xf>
    <xf numFmtId="171" fontId="3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3" fillId="6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16" fillId="1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2" fontId="4" fillId="0" borderId="0" xfId="0" applyNumberFormat="1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4" fillId="1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5" fillId="15" borderId="0" xfId="0" applyFont="1" applyFill="1" applyAlignment="1">
      <alignment horizontal="center" vertical="center"/>
    </xf>
    <xf numFmtId="173" fontId="5" fillId="15" borderId="0" xfId="0" applyNumberFormat="1" applyFont="1" applyFill="1" applyAlignment="1">
      <alignment horizontal="center" vertical="center"/>
    </xf>
    <xf numFmtId="0" fontId="18" fillId="7" borderId="0" xfId="0" applyFont="1" applyFill="1" applyAlignment="1">
      <alignment horizontal="center" vertical="center" wrapText="1"/>
    </xf>
    <xf numFmtId="0" fontId="19" fillId="7" borderId="0" xfId="0" applyFont="1" applyFill="1" applyAlignment="1">
      <alignment horizontal="center" vertical="center"/>
    </xf>
    <xf numFmtId="0" fontId="19" fillId="7" borderId="0" xfId="0" applyFont="1" applyFill="1" applyAlignment="1">
      <alignment horizontal="center" vertical="center" wrapText="1"/>
    </xf>
    <xf numFmtId="0" fontId="19" fillId="16" borderId="0" xfId="0" applyFont="1" applyFill="1" applyAlignment="1">
      <alignment horizontal="center" vertical="center"/>
    </xf>
    <xf numFmtId="0" fontId="19" fillId="16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9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0" fontId="4" fillId="0" borderId="3" xfId="0" applyNumberFormat="1" applyFont="1" applyBorder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20" fillId="8" borderId="0" xfId="0" applyFont="1" applyFill="1" applyAlignment="1">
      <alignment horizontal="center" vertical="center"/>
    </xf>
    <xf numFmtId="0" fontId="21" fillId="8" borderId="0" xfId="0" applyFont="1" applyFill="1" applyAlignment="1">
      <alignment horizontal="center" vertical="center"/>
    </xf>
    <xf numFmtId="0" fontId="2" fillId="15" borderId="0" xfId="0" applyFont="1" applyFill="1" applyAlignment="1">
      <alignment horizontal="center" vertical="center"/>
    </xf>
    <xf numFmtId="174" fontId="3" fillId="18" borderId="0" xfId="0" applyNumberFormat="1" applyFont="1" applyFill="1" applyAlignment="1">
      <alignment horizontal="center" vertical="center"/>
    </xf>
    <xf numFmtId="0" fontId="3" fillId="18" borderId="0" xfId="0" applyFont="1" applyFill="1" applyAlignment="1">
      <alignment horizontal="center" vertical="center"/>
    </xf>
    <xf numFmtId="0" fontId="22" fillId="4" borderId="0" xfId="0" applyFont="1" applyFill="1" applyAlignment="1">
      <alignment horizontal="center" vertical="center" wrapText="1"/>
    </xf>
    <xf numFmtId="0" fontId="4" fillId="18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0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 wrapText="1"/>
    </xf>
    <xf numFmtId="0" fontId="4" fillId="8" borderId="4" xfId="0" applyFont="1" applyFill="1" applyBorder="1" applyAlignment="1">
      <alignment horizontal="center" vertical="center"/>
    </xf>
    <xf numFmtId="169" fontId="4" fillId="8" borderId="0" xfId="0" applyNumberFormat="1" applyFont="1" applyFill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169" fontId="4" fillId="8" borderId="3" xfId="0" applyNumberFormat="1" applyFont="1" applyFill="1" applyBorder="1" applyAlignment="1">
      <alignment horizontal="center" vertical="center"/>
    </xf>
    <xf numFmtId="0" fontId="21" fillId="8" borderId="0" xfId="0" applyFont="1" applyFill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2" fillId="15" borderId="0" xfId="0" applyFont="1" applyFill="1" applyAlignment="1">
      <alignment horizontal="center" vertical="center" wrapText="1"/>
    </xf>
    <xf numFmtId="0" fontId="25" fillId="5" borderId="0" xfId="0" applyFont="1" applyFill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5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169" fontId="4" fillId="0" borderId="0" xfId="0" applyNumberFormat="1" applyFont="1" applyAlignment="1">
      <alignment horizontal="center" vertical="center"/>
    </xf>
    <xf numFmtId="0" fontId="4" fillId="15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170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19" borderId="0" xfId="0" applyFont="1" applyFill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3" fillId="19" borderId="0" xfId="0" applyFont="1" applyFill="1" applyAlignment="1">
      <alignment horizontal="center" vertical="center"/>
    </xf>
    <xf numFmtId="0" fontId="2" fillId="19" borderId="0" xfId="0" applyFont="1" applyFill="1" applyAlignment="1">
      <alignment horizontal="center" vertical="center"/>
    </xf>
    <xf numFmtId="0" fontId="36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ontrol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A$4:$A$10</c:f>
              <c:numCache>
                <c:formatCode>General</c:formatCode>
                <c:ptCount val="7"/>
                <c:pt idx="0">
                  <c:v>0.77815125038364397</c:v>
                </c:pt>
                <c:pt idx="1">
                  <c:v>0.90308998699194398</c:v>
                </c:pt>
                <c:pt idx="2">
                  <c:v>1</c:v>
                </c:pt>
                <c:pt idx="3">
                  <c:v>1.07918124604762</c:v>
                </c:pt>
                <c:pt idx="4">
                  <c:v>1.14612803567824</c:v>
                </c:pt>
                <c:pt idx="5">
                  <c:v>1.2041199826559199</c:v>
                </c:pt>
                <c:pt idx="6">
                  <c:v>1.25527250510331</c:v>
                </c:pt>
              </c:numCache>
            </c:numRef>
          </c:xVal>
          <c:yVal>
            <c:numRef>
              <c:f>[1]Sheet1!$E$4:$E$10</c:f>
              <c:numCache>
                <c:formatCode>General</c:formatCode>
                <c:ptCount val="7"/>
                <c:pt idx="0">
                  <c:v>2.1700000000000001E-2</c:v>
                </c:pt>
                <c:pt idx="1">
                  <c:v>0.20652173913043501</c:v>
                </c:pt>
                <c:pt idx="2">
                  <c:v>0.41304347826087001</c:v>
                </c:pt>
                <c:pt idx="3">
                  <c:v>0.66847826086956497</c:v>
                </c:pt>
                <c:pt idx="4">
                  <c:v>0.80434782608695699</c:v>
                </c:pt>
                <c:pt idx="5">
                  <c:v>0.98369565217391297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6A-4286-B4AE-E0D4BA5247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5899895"/>
        <c:axId val="856681781"/>
      </c:scatterChart>
      <c:valAx>
        <c:axId val="6758998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6681781"/>
        <c:crosses val="autoZero"/>
        <c:crossBetween val="midCat"/>
      </c:valAx>
      <c:valAx>
        <c:axId val="85668178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8998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mM-3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ifespan data'!$N$8:$N$16</c:f>
              <c:numCache>
                <c:formatCode>General</c:formatCode>
                <c:ptCount val="9"/>
                <c:pt idx="0">
                  <c:v>1</c:v>
                </c:pt>
                <c:pt idx="1">
                  <c:v>1.07918124604762</c:v>
                </c:pt>
                <c:pt idx="2">
                  <c:v>1.14612803567824</c:v>
                </c:pt>
                <c:pt idx="3">
                  <c:v>1.2041199826559199</c:v>
                </c:pt>
                <c:pt idx="4">
                  <c:v>1.25527250510331</c:v>
                </c:pt>
                <c:pt idx="5">
                  <c:v>1.3010299956639799</c:v>
                </c:pt>
                <c:pt idx="6">
                  <c:v>1.3424226808222099</c:v>
                </c:pt>
                <c:pt idx="7">
                  <c:v>1.3802112417116099</c:v>
                </c:pt>
                <c:pt idx="8">
                  <c:v>1.41497334797082</c:v>
                </c:pt>
              </c:numCache>
            </c:numRef>
          </c:xVal>
          <c:yVal>
            <c:numRef>
              <c:f>'lifespan data'!$W$8:$W$16</c:f>
              <c:numCache>
                <c:formatCode>0.00%</c:formatCode>
                <c:ptCount val="9"/>
                <c:pt idx="0">
                  <c:v>5.8823529411764698E-2</c:v>
                </c:pt>
                <c:pt idx="1">
                  <c:v>0.11764705882352899</c:v>
                </c:pt>
                <c:pt idx="2">
                  <c:v>0.23529411764705899</c:v>
                </c:pt>
                <c:pt idx="3">
                  <c:v>0.41176470588235298</c:v>
                </c:pt>
                <c:pt idx="4">
                  <c:v>0.64705882352941202</c:v>
                </c:pt>
                <c:pt idx="5">
                  <c:v>0.70588235294117596</c:v>
                </c:pt>
                <c:pt idx="6">
                  <c:v>0.82352941176470595</c:v>
                </c:pt>
                <c:pt idx="7">
                  <c:v>0.94117647058823495</c:v>
                </c:pt>
                <c:pt idx="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10-49C3-AD7D-6657BDD16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9862032"/>
        <c:axId val="1790764928"/>
      </c:scatterChart>
      <c:valAx>
        <c:axId val="1579862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0764928"/>
        <c:crosses val="autoZero"/>
        <c:crossBetween val="midCat"/>
      </c:valAx>
      <c:valAx>
        <c:axId val="179076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862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ontrol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ifespan data'!$B$6:$B$14</c:f>
              <c:numCache>
                <c:formatCode>General</c:formatCode>
                <c:ptCount val="9"/>
                <c:pt idx="0">
                  <c:v>0.77815125038364397</c:v>
                </c:pt>
                <c:pt idx="1">
                  <c:v>0.90308998699194398</c:v>
                </c:pt>
                <c:pt idx="2">
                  <c:v>1</c:v>
                </c:pt>
                <c:pt idx="3">
                  <c:v>1.07918124604762</c:v>
                </c:pt>
                <c:pt idx="4">
                  <c:v>1.14612803567824</c:v>
                </c:pt>
                <c:pt idx="5">
                  <c:v>1.2041199826559199</c:v>
                </c:pt>
                <c:pt idx="6">
                  <c:v>1.25527250510331</c:v>
                </c:pt>
                <c:pt idx="7">
                  <c:v>1.3010299956639799</c:v>
                </c:pt>
                <c:pt idx="8">
                  <c:v>1.3424226808222099</c:v>
                </c:pt>
              </c:numCache>
            </c:numRef>
          </c:xVal>
          <c:yVal>
            <c:numRef>
              <c:f>'lifespan data'!$E$6:$E$14</c:f>
              <c:numCache>
                <c:formatCode>0.00%</c:formatCode>
                <c:ptCount val="9"/>
                <c:pt idx="0">
                  <c:v>9.6774193548387094E-2</c:v>
                </c:pt>
                <c:pt idx="1">
                  <c:v>0.19354838709677399</c:v>
                </c:pt>
                <c:pt idx="2">
                  <c:v>0.32258064516128998</c:v>
                </c:pt>
                <c:pt idx="3">
                  <c:v>0.483870967741935</c:v>
                </c:pt>
                <c:pt idx="4">
                  <c:v>0.61290322580645196</c:v>
                </c:pt>
                <c:pt idx="5">
                  <c:v>0.77419354838709697</c:v>
                </c:pt>
                <c:pt idx="6">
                  <c:v>0.87096774193548399</c:v>
                </c:pt>
                <c:pt idx="7">
                  <c:v>0.90322580645161299</c:v>
                </c:pt>
                <c:pt idx="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03-412D-ABEA-49C0A8650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118222"/>
        <c:axId val="59794988"/>
      </c:scatterChart>
      <c:valAx>
        <c:axId val="20011822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94988"/>
        <c:crosses val="autoZero"/>
        <c:crossBetween val="midCat"/>
      </c:valAx>
      <c:valAx>
        <c:axId val="597949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11822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ontrol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ifespan data'!$B$6:$B$14</c:f>
              <c:numCache>
                <c:formatCode>General</c:formatCode>
                <c:ptCount val="9"/>
                <c:pt idx="0">
                  <c:v>0.77815125038364397</c:v>
                </c:pt>
                <c:pt idx="1">
                  <c:v>0.90308998699194398</c:v>
                </c:pt>
                <c:pt idx="2">
                  <c:v>1</c:v>
                </c:pt>
                <c:pt idx="3">
                  <c:v>1.07918124604762</c:v>
                </c:pt>
                <c:pt idx="4">
                  <c:v>1.14612803567824</c:v>
                </c:pt>
                <c:pt idx="5">
                  <c:v>1.2041199826559199</c:v>
                </c:pt>
                <c:pt idx="6">
                  <c:v>1.25527250510331</c:v>
                </c:pt>
                <c:pt idx="7">
                  <c:v>1.3010299956639799</c:v>
                </c:pt>
                <c:pt idx="8">
                  <c:v>1.3424226808222099</c:v>
                </c:pt>
              </c:numCache>
            </c:numRef>
          </c:xVal>
          <c:yVal>
            <c:numRef>
              <c:f>'lifespan data'!$H$6:$H$14</c:f>
              <c:numCache>
                <c:formatCode>0.00%</c:formatCode>
                <c:ptCount val="9"/>
                <c:pt idx="0">
                  <c:v>8.8235294117647106E-2</c:v>
                </c:pt>
                <c:pt idx="1">
                  <c:v>0.17647058823529399</c:v>
                </c:pt>
                <c:pt idx="2">
                  <c:v>0.26470588235294101</c:v>
                </c:pt>
                <c:pt idx="3">
                  <c:v>0.38235294117647101</c:v>
                </c:pt>
                <c:pt idx="4">
                  <c:v>0.52941176470588203</c:v>
                </c:pt>
                <c:pt idx="5">
                  <c:v>0.70588235294117696</c:v>
                </c:pt>
                <c:pt idx="6">
                  <c:v>0.79411764705882404</c:v>
                </c:pt>
                <c:pt idx="7">
                  <c:v>0.91176470588235303</c:v>
                </c:pt>
                <c:pt idx="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DC-48AC-AE8D-CD2DA116B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6707175"/>
        <c:axId val="464839766"/>
      </c:scatterChart>
      <c:valAx>
        <c:axId val="736707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39766"/>
        <c:crosses val="autoZero"/>
        <c:crossBetween val="midCat"/>
      </c:valAx>
      <c:valAx>
        <c:axId val="46483976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70717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ontrol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ifespan data'!$B$6:$B$14</c:f>
              <c:numCache>
                <c:formatCode>General</c:formatCode>
                <c:ptCount val="9"/>
                <c:pt idx="0">
                  <c:v>0.77815125038364397</c:v>
                </c:pt>
                <c:pt idx="1">
                  <c:v>0.90308998699194398</c:v>
                </c:pt>
                <c:pt idx="2">
                  <c:v>1</c:v>
                </c:pt>
                <c:pt idx="3">
                  <c:v>1.07918124604762</c:v>
                </c:pt>
                <c:pt idx="4">
                  <c:v>1.14612803567824</c:v>
                </c:pt>
                <c:pt idx="5">
                  <c:v>1.2041199826559199</c:v>
                </c:pt>
                <c:pt idx="6">
                  <c:v>1.25527250510331</c:v>
                </c:pt>
                <c:pt idx="7">
                  <c:v>1.3010299956639799</c:v>
                </c:pt>
                <c:pt idx="8">
                  <c:v>1.3424226808222099</c:v>
                </c:pt>
              </c:numCache>
            </c:numRef>
          </c:xVal>
          <c:yVal>
            <c:numRef>
              <c:f>'lifespan data'!$K$6:$K$14</c:f>
              <c:numCache>
                <c:formatCode>0.00%</c:formatCode>
                <c:ptCount val="9"/>
                <c:pt idx="0">
                  <c:v>2.7777777777777801E-2</c:v>
                </c:pt>
                <c:pt idx="1">
                  <c:v>0.11111111111111099</c:v>
                </c:pt>
                <c:pt idx="2">
                  <c:v>0.22222222222222199</c:v>
                </c:pt>
                <c:pt idx="3">
                  <c:v>0.36111111111111099</c:v>
                </c:pt>
                <c:pt idx="4">
                  <c:v>0.52777777777777801</c:v>
                </c:pt>
                <c:pt idx="5">
                  <c:v>0.69444444444444398</c:v>
                </c:pt>
                <c:pt idx="6">
                  <c:v>0.83333333333333304</c:v>
                </c:pt>
                <c:pt idx="7">
                  <c:v>0.91666666666666696</c:v>
                </c:pt>
                <c:pt idx="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A8-4040-B6E9-CD554D84D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999502"/>
        <c:axId val="79237051"/>
      </c:scatterChart>
      <c:valAx>
        <c:axId val="69599950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37051"/>
        <c:crosses val="autoZero"/>
        <c:crossBetween val="midCat"/>
      </c:valAx>
      <c:valAx>
        <c:axId val="792370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99950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0.5m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A$4:$A$12</c:f>
              <c:numCache>
                <c:formatCode>General</c:formatCode>
                <c:ptCount val="9"/>
                <c:pt idx="0">
                  <c:v>0.77815125038364397</c:v>
                </c:pt>
                <c:pt idx="1">
                  <c:v>0.90308998699194398</c:v>
                </c:pt>
                <c:pt idx="2">
                  <c:v>1</c:v>
                </c:pt>
                <c:pt idx="3">
                  <c:v>1.07918124604762</c:v>
                </c:pt>
                <c:pt idx="4">
                  <c:v>1.14612803567824</c:v>
                </c:pt>
                <c:pt idx="5">
                  <c:v>1.2041199826559199</c:v>
                </c:pt>
                <c:pt idx="6">
                  <c:v>1.25527250510331</c:v>
                </c:pt>
                <c:pt idx="7">
                  <c:v>1.3010299956639799</c:v>
                </c:pt>
                <c:pt idx="8">
                  <c:v>1.3424226808222099</c:v>
                </c:pt>
              </c:numCache>
            </c:numRef>
          </c:xVal>
          <c:yVal>
            <c:numRef>
              <c:f>[1]Sheet1!$H$4:$H$12</c:f>
              <c:numCache>
                <c:formatCode>General</c:formatCode>
                <c:ptCount val="9"/>
                <c:pt idx="0">
                  <c:v>6.0200000000000002E-3</c:v>
                </c:pt>
                <c:pt idx="1">
                  <c:v>3.0116385542168701E-2</c:v>
                </c:pt>
                <c:pt idx="2">
                  <c:v>8.4333253012048207E-2</c:v>
                </c:pt>
                <c:pt idx="3">
                  <c:v>0.16867060240963899</c:v>
                </c:pt>
                <c:pt idx="4">
                  <c:v>0.33132120481927702</c:v>
                </c:pt>
                <c:pt idx="5">
                  <c:v>0.54818867469879495</c:v>
                </c:pt>
                <c:pt idx="6">
                  <c:v>0.75300795180722901</c:v>
                </c:pt>
                <c:pt idx="7">
                  <c:v>0.843369397590361</c:v>
                </c:pt>
                <c:pt idx="8">
                  <c:v>0.999995903614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AE-4CB5-B7BD-4DD793EDD1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6629504"/>
        <c:axId val="525960192"/>
      </c:scatterChart>
      <c:valAx>
        <c:axId val="846629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960192"/>
        <c:crosses val="autoZero"/>
        <c:crossBetween val="midCat"/>
      </c:valAx>
      <c:valAx>
        <c:axId val="52596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6629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m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A$4:$A$12</c:f>
              <c:numCache>
                <c:formatCode>General</c:formatCode>
                <c:ptCount val="9"/>
                <c:pt idx="0">
                  <c:v>0.77815125038364397</c:v>
                </c:pt>
                <c:pt idx="1">
                  <c:v>0.90308998699194398</c:v>
                </c:pt>
                <c:pt idx="2">
                  <c:v>1</c:v>
                </c:pt>
                <c:pt idx="3">
                  <c:v>1.07918124604762</c:v>
                </c:pt>
                <c:pt idx="4">
                  <c:v>1.14612803567824</c:v>
                </c:pt>
                <c:pt idx="5">
                  <c:v>1.2041199826559199</c:v>
                </c:pt>
                <c:pt idx="6">
                  <c:v>1.25527250510331</c:v>
                </c:pt>
                <c:pt idx="7">
                  <c:v>1.3010299956639799</c:v>
                </c:pt>
                <c:pt idx="8">
                  <c:v>1.3424226808222099</c:v>
                </c:pt>
              </c:numCache>
            </c:numRef>
          </c:xVal>
          <c:yVal>
            <c:numRef>
              <c:f>[1]Sheet1!$K$4:$K$12</c:f>
              <c:numCache>
                <c:formatCode>General</c:formatCode>
                <c:ptCount val="9"/>
                <c:pt idx="0">
                  <c:v>1.5625E-2</c:v>
                </c:pt>
                <c:pt idx="1">
                  <c:v>3.90625E-2</c:v>
                </c:pt>
                <c:pt idx="2">
                  <c:v>0.1015625</c:v>
                </c:pt>
                <c:pt idx="3">
                  <c:v>0.25</c:v>
                </c:pt>
                <c:pt idx="4">
                  <c:v>0.34375</c:v>
                </c:pt>
                <c:pt idx="5">
                  <c:v>0.4453125</c:v>
                </c:pt>
                <c:pt idx="6">
                  <c:v>0.640625</c:v>
                </c:pt>
                <c:pt idx="7">
                  <c:v>0.890625</c:v>
                </c:pt>
                <c:pt idx="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85-4AA1-A6CF-597523E59C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003618"/>
        <c:axId val="498070743"/>
      </c:scatterChart>
      <c:valAx>
        <c:axId val="96800361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0743"/>
        <c:crosses val="autoZero"/>
        <c:crossBetween val="midCat"/>
      </c:valAx>
      <c:valAx>
        <c:axId val="498070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00361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0.125m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A$3:$A$9</c:f>
              <c:numCache>
                <c:formatCode>General</c:formatCode>
                <c:ptCount val="7"/>
                <c:pt idx="0">
                  <c:v>0.60205999132796195</c:v>
                </c:pt>
                <c:pt idx="1">
                  <c:v>0.77815125038364397</c:v>
                </c:pt>
                <c:pt idx="2">
                  <c:v>0.90308998699194398</c:v>
                </c:pt>
                <c:pt idx="3">
                  <c:v>1</c:v>
                </c:pt>
                <c:pt idx="4">
                  <c:v>1.07918124604762</c:v>
                </c:pt>
                <c:pt idx="5">
                  <c:v>1.14612803567824</c:v>
                </c:pt>
                <c:pt idx="6">
                  <c:v>1.2041199826559199</c:v>
                </c:pt>
              </c:numCache>
            </c:numRef>
          </c:xVal>
          <c:yVal>
            <c:numRef>
              <c:f>[1]Sheet1!$S$3:$S$9</c:f>
              <c:numCache>
                <c:formatCode>General</c:formatCode>
                <c:ptCount val="7"/>
                <c:pt idx="0">
                  <c:v>0.02</c:v>
                </c:pt>
                <c:pt idx="1">
                  <c:v>0.11</c:v>
                </c:pt>
                <c:pt idx="2">
                  <c:v>0.27500000000000002</c:v>
                </c:pt>
                <c:pt idx="3">
                  <c:v>0.52500000000000002</c:v>
                </c:pt>
                <c:pt idx="4">
                  <c:v>0.72499999999999998</c:v>
                </c:pt>
                <c:pt idx="5">
                  <c:v>0.91500000000000004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AB-4460-B864-E1C15C4BC1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751985"/>
        <c:axId val="979241958"/>
      </c:scatterChart>
      <c:valAx>
        <c:axId val="29575198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9241958"/>
        <c:crosses val="autoZero"/>
        <c:crossBetween val="midCat"/>
      </c:valAx>
      <c:valAx>
        <c:axId val="97924195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75198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mM</a:t>
            </a:r>
          </a:p>
        </c:rich>
      </c:tx>
      <c:layout>
        <c:manualLayout>
          <c:xMode val="edge"/>
          <c:yMode val="edge"/>
          <c:x val="0.33786583786583801"/>
          <c:y val="4.721030042918460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A$6:$A$11</c:f>
              <c:numCache>
                <c:formatCode>General</c:formatCode>
                <c:ptCount val="6"/>
                <c:pt idx="0">
                  <c:v>1</c:v>
                </c:pt>
                <c:pt idx="1">
                  <c:v>1.07918124604762</c:v>
                </c:pt>
                <c:pt idx="2">
                  <c:v>1.14612803567824</c:v>
                </c:pt>
                <c:pt idx="3">
                  <c:v>1.2041199826559199</c:v>
                </c:pt>
                <c:pt idx="4">
                  <c:v>1.25527250510331</c:v>
                </c:pt>
                <c:pt idx="5">
                  <c:v>1.3010299956639799</c:v>
                </c:pt>
              </c:numCache>
            </c:numRef>
          </c:xVal>
          <c:yVal>
            <c:numRef>
              <c:f>[1]Sheet1!$N$6:$N$11</c:f>
              <c:numCache>
                <c:formatCode>General</c:formatCode>
                <c:ptCount val="6"/>
                <c:pt idx="0">
                  <c:v>2.4390243902439001E-2</c:v>
                </c:pt>
                <c:pt idx="1">
                  <c:v>7.3170731707317097E-2</c:v>
                </c:pt>
                <c:pt idx="2">
                  <c:v>0.134146341463415</c:v>
                </c:pt>
                <c:pt idx="3">
                  <c:v>0.41463414634146301</c:v>
                </c:pt>
                <c:pt idx="4">
                  <c:v>0.67073170731707299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0A-4970-B5C7-8A28C517E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062689"/>
        <c:axId val="862002645"/>
      </c:scatterChart>
      <c:valAx>
        <c:axId val="42006268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002645"/>
        <c:crosses val="autoZero"/>
        <c:crossBetween val="midCat"/>
      </c:valAx>
      <c:valAx>
        <c:axId val="86200264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06268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0.25m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O$4:$O$10</c:f>
              <c:numCache>
                <c:formatCode>General</c:formatCode>
                <c:ptCount val="7"/>
                <c:pt idx="0">
                  <c:v>0.77815125038364397</c:v>
                </c:pt>
                <c:pt idx="1">
                  <c:v>0.90308998699194398</c:v>
                </c:pt>
                <c:pt idx="2">
                  <c:v>1</c:v>
                </c:pt>
                <c:pt idx="3">
                  <c:v>1.07918124604762</c:v>
                </c:pt>
                <c:pt idx="4">
                  <c:v>1.14612803567824</c:v>
                </c:pt>
                <c:pt idx="5">
                  <c:v>1.2041199826559199</c:v>
                </c:pt>
                <c:pt idx="6">
                  <c:v>1.25527250510331</c:v>
                </c:pt>
              </c:numCache>
            </c:numRef>
          </c:xVal>
          <c:yVal>
            <c:numRef>
              <c:f>[1]Sheet1!$V$4:$V$10</c:f>
              <c:numCache>
                <c:formatCode>General</c:formatCode>
                <c:ptCount val="7"/>
                <c:pt idx="0">
                  <c:v>1.13636363636364E-2</c:v>
                </c:pt>
                <c:pt idx="1">
                  <c:v>6.8181818181818205E-2</c:v>
                </c:pt>
                <c:pt idx="2">
                  <c:v>0.31818181818181801</c:v>
                </c:pt>
                <c:pt idx="3">
                  <c:v>0.51136363636363602</c:v>
                </c:pt>
                <c:pt idx="4">
                  <c:v>0.72727272727272696</c:v>
                </c:pt>
                <c:pt idx="5">
                  <c:v>0.94318181818181801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C0-43A4-8C2F-91E2821F4B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4731709"/>
        <c:axId val="527491837"/>
      </c:scatterChart>
      <c:valAx>
        <c:axId val="82473170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491837"/>
        <c:crosses val="autoZero"/>
        <c:crossBetween val="midCat"/>
      </c:valAx>
      <c:valAx>
        <c:axId val="52749183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73170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m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O$5:$O$11</c:f>
              <c:numCache>
                <c:formatCode>General</c:formatCode>
                <c:ptCount val="7"/>
                <c:pt idx="0">
                  <c:v>0.90308998699194398</c:v>
                </c:pt>
                <c:pt idx="1">
                  <c:v>1</c:v>
                </c:pt>
                <c:pt idx="2">
                  <c:v>1.07918124604762</c:v>
                </c:pt>
                <c:pt idx="3">
                  <c:v>1.14612803567824</c:v>
                </c:pt>
                <c:pt idx="4">
                  <c:v>1.2041199826559199</c:v>
                </c:pt>
                <c:pt idx="5">
                  <c:v>1.25527250510331</c:v>
                </c:pt>
                <c:pt idx="6">
                  <c:v>1.3010299956639799</c:v>
                </c:pt>
              </c:numCache>
            </c:numRef>
          </c:xVal>
          <c:yVal>
            <c:numRef>
              <c:f>[1]Sheet1!$Y$5:$Y$11</c:f>
              <c:numCache>
                <c:formatCode>General</c:formatCode>
                <c:ptCount val="7"/>
                <c:pt idx="0">
                  <c:v>5.4054054054054099E-2</c:v>
                </c:pt>
                <c:pt idx="1">
                  <c:v>6.7567567567567599E-2</c:v>
                </c:pt>
                <c:pt idx="2">
                  <c:v>0.17567567567567599</c:v>
                </c:pt>
                <c:pt idx="3">
                  <c:v>0.24324324324324301</c:v>
                </c:pt>
                <c:pt idx="4">
                  <c:v>0.5</c:v>
                </c:pt>
                <c:pt idx="5">
                  <c:v>0.75675675675675702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EE-451F-8DB4-15D8FE9FD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470660"/>
        <c:axId val="327419503"/>
      </c:scatterChart>
      <c:valAx>
        <c:axId val="4714706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419503"/>
        <c:crosses val="autoZero"/>
        <c:crossBetween val="midCat"/>
      </c:valAx>
      <c:valAx>
        <c:axId val="327419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4706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mM-1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ifespan data'!$N$7:$N$16</c:f>
              <c:numCache>
                <c:formatCode>General</c:formatCode>
                <c:ptCount val="10"/>
                <c:pt idx="0">
                  <c:v>0.90308998699194398</c:v>
                </c:pt>
                <c:pt idx="1">
                  <c:v>1</c:v>
                </c:pt>
                <c:pt idx="2">
                  <c:v>1.07918124604762</c:v>
                </c:pt>
                <c:pt idx="3">
                  <c:v>1.14612803567824</c:v>
                </c:pt>
                <c:pt idx="4">
                  <c:v>1.2041199826559199</c:v>
                </c:pt>
                <c:pt idx="5">
                  <c:v>1.25527250510331</c:v>
                </c:pt>
                <c:pt idx="6">
                  <c:v>1.3010299956639799</c:v>
                </c:pt>
                <c:pt idx="7">
                  <c:v>1.3424226808222099</c:v>
                </c:pt>
                <c:pt idx="8">
                  <c:v>1.3802112417116099</c:v>
                </c:pt>
                <c:pt idx="9">
                  <c:v>1.41497334797082</c:v>
                </c:pt>
              </c:numCache>
            </c:numRef>
          </c:xVal>
          <c:yVal>
            <c:numRef>
              <c:f>'lifespan data'!$Q$7:$Q$16</c:f>
              <c:numCache>
                <c:formatCode>0.00%</c:formatCode>
                <c:ptCount val="10"/>
                <c:pt idx="0">
                  <c:v>6.0606060606060601E-2</c:v>
                </c:pt>
                <c:pt idx="1">
                  <c:v>0.12121212121212099</c:v>
                </c:pt>
                <c:pt idx="2">
                  <c:v>0.18181818181818199</c:v>
                </c:pt>
                <c:pt idx="3">
                  <c:v>0.30303030303030298</c:v>
                </c:pt>
                <c:pt idx="4">
                  <c:v>0.51515151515151503</c:v>
                </c:pt>
                <c:pt idx="5">
                  <c:v>0.63636363636363602</c:v>
                </c:pt>
                <c:pt idx="6">
                  <c:v>0.72727272727272696</c:v>
                </c:pt>
                <c:pt idx="7">
                  <c:v>0.87878787878787901</c:v>
                </c:pt>
                <c:pt idx="8">
                  <c:v>0.939393939393939</c:v>
                </c:pt>
                <c:pt idx="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CA-4741-8ADE-2E7E4F6B5D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1447584"/>
        <c:axId val="1790776832"/>
      </c:scatterChart>
      <c:valAx>
        <c:axId val="1781447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0776832"/>
        <c:crosses val="autoZero"/>
        <c:crossBetween val="midCat"/>
      </c:valAx>
      <c:valAx>
        <c:axId val="179077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1447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mM-2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ifespan data'!$N$7:$N$16</c:f>
              <c:numCache>
                <c:formatCode>General</c:formatCode>
                <c:ptCount val="10"/>
                <c:pt idx="0">
                  <c:v>0.90308998699194398</c:v>
                </c:pt>
                <c:pt idx="1">
                  <c:v>1</c:v>
                </c:pt>
                <c:pt idx="2">
                  <c:v>1.07918124604762</c:v>
                </c:pt>
                <c:pt idx="3">
                  <c:v>1.14612803567824</c:v>
                </c:pt>
                <c:pt idx="4">
                  <c:v>1.2041199826559199</c:v>
                </c:pt>
                <c:pt idx="5">
                  <c:v>1.25527250510331</c:v>
                </c:pt>
                <c:pt idx="6">
                  <c:v>1.3010299956639799</c:v>
                </c:pt>
                <c:pt idx="7">
                  <c:v>1.3424226808222099</c:v>
                </c:pt>
                <c:pt idx="8">
                  <c:v>1.3802112417116099</c:v>
                </c:pt>
                <c:pt idx="9">
                  <c:v>1.41497334797082</c:v>
                </c:pt>
              </c:numCache>
            </c:numRef>
          </c:xVal>
          <c:yVal>
            <c:numRef>
              <c:f>'lifespan data'!$T$7:$T$16</c:f>
              <c:numCache>
                <c:formatCode>0.00%</c:formatCode>
                <c:ptCount val="10"/>
                <c:pt idx="0">
                  <c:v>8.3333333333333301E-2</c:v>
                </c:pt>
                <c:pt idx="1">
                  <c:v>0.16666666666666699</c:v>
                </c:pt>
                <c:pt idx="2">
                  <c:v>0.20833333333333301</c:v>
                </c:pt>
                <c:pt idx="3">
                  <c:v>0.29166666666666702</c:v>
                </c:pt>
                <c:pt idx="4">
                  <c:v>0.5</c:v>
                </c:pt>
                <c:pt idx="5">
                  <c:v>0.58333333333333304</c:v>
                </c:pt>
                <c:pt idx="6">
                  <c:v>0.70833333333333304</c:v>
                </c:pt>
                <c:pt idx="7">
                  <c:v>0.75</c:v>
                </c:pt>
                <c:pt idx="8">
                  <c:v>0.83333333333333304</c:v>
                </c:pt>
                <c:pt idx="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46-4121-A27A-16239601C6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522848"/>
        <c:axId val="1790754016"/>
      </c:scatterChart>
      <c:valAx>
        <c:axId val="621522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0754016"/>
        <c:crosses val="autoZero"/>
        <c:crossBetween val="midCat"/>
      </c:valAx>
      <c:valAx>
        <c:axId val="179075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522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4</xdr:row>
      <xdr:rowOff>114300</xdr:rowOff>
    </xdr:from>
    <xdr:to>
      <xdr:col>3</xdr:col>
      <xdr:colOff>852170</xdr:colOff>
      <xdr:row>23</xdr:row>
      <xdr:rowOff>57785</xdr:rowOff>
    </xdr:to>
    <xdr:graphicFrame macro="">
      <xdr:nvGraphicFramePr>
        <xdr:cNvPr id="30" name="图表 29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06450</xdr:colOff>
      <xdr:row>14</xdr:row>
      <xdr:rowOff>0</xdr:rowOff>
    </xdr:from>
    <xdr:to>
      <xdr:col>6</xdr:col>
      <xdr:colOff>954405</xdr:colOff>
      <xdr:row>23</xdr:row>
      <xdr:rowOff>19050</xdr:rowOff>
    </xdr:to>
    <xdr:graphicFrame macro="">
      <xdr:nvGraphicFramePr>
        <xdr:cNvPr id="31" name="图表 3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17550</xdr:colOff>
      <xdr:row>14</xdr:row>
      <xdr:rowOff>12700</xdr:rowOff>
    </xdr:from>
    <xdr:to>
      <xdr:col>9</xdr:col>
      <xdr:colOff>725170</xdr:colOff>
      <xdr:row>22</xdr:row>
      <xdr:rowOff>89535</xdr:rowOff>
    </xdr:to>
    <xdr:graphicFrame macro="">
      <xdr:nvGraphicFramePr>
        <xdr:cNvPr id="32" name="图表 3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84150</xdr:colOff>
      <xdr:row>14</xdr:row>
      <xdr:rowOff>82550</xdr:rowOff>
    </xdr:from>
    <xdr:to>
      <xdr:col>18</xdr:col>
      <xdr:colOff>440055</xdr:colOff>
      <xdr:row>21</xdr:row>
      <xdr:rowOff>134620</xdr:rowOff>
    </xdr:to>
    <xdr:graphicFrame macro="">
      <xdr:nvGraphicFramePr>
        <xdr:cNvPr id="33" name="图表 32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44450</xdr:colOff>
      <xdr:row>14</xdr:row>
      <xdr:rowOff>6350</xdr:rowOff>
    </xdr:from>
    <xdr:to>
      <xdr:col>13</xdr:col>
      <xdr:colOff>502920</xdr:colOff>
      <xdr:row>21</xdr:row>
      <xdr:rowOff>153035</xdr:rowOff>
    </xdr:to>
    <xdr:graphicFrame macro="">
      <xdr:nvGraphicFramePr>
        <xdr:cNvPr id="34" name="图表 33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330200</xdr:colOff>
      <xdr:row>14</xdr:row>
      <xdr:rowOff>107950</xdr:rowOff>
    </xdr:from>
    <xdr:to>
      <xdr:col>21</xdr:col>
      <xdr:colOff>813435</xdr:colOff>
      <xdr:row>21</xdr:row>
      <xdr:rowOff>107950</xdr:rowOff>
    </xdr:to>
    <xdr:graphicFrame macro="">
      <xdr:nvGraphicFramePr>
        <xdr:cNvPr id="35" name="图表 34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254000</xdr:colOff>
      <xdr:row>14</xdr:row>
      <xdr:rowOff>95250</xdr:rowOff>
    </xdr:from>
    <xdr:to>
      <xdr:col>25</xdr:col>
      <xdr:colOff>88900</xdr:colOff>
      <xdr:row>22</xdr:row>
      <xdr:rowOff>165735</xdr:rowOff>
    </xdr:to>
    <xdr:graphicFrame macro="">
      <xdr:nvGraphicFramePr>
        <xdr:cNvPr id="36" name="图表 35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499</xdr:colOff>
      <xdr:row>18</xdr:row>
      <xdr:rowOff>95249</xdr:rowOff>
    </xdr:from>
    <xdr:to>
      <xdr:col>16</xdr:col>
      <xdr:colOff>551654</xdr:colOff>
      <xdr:row>29</xdr:row>
      <xdr:rowOff>157161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1437</xdr:colOff>
      <xdr:row>18</xdr:row>
      <xdr:rowOff>87312</xdr:rowOff>
    </xdr:from>
    <xdr:to>
      <xdr:col>20</xdr:col>
      <xdr:colOff>210343</xdr:colOff>
      <xdr:row>29</xdr:row>
      <xdr:rowOff>77787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82561</xdr:colOff>
      <xdr:row>18</xdr:row>
      <xdr:rowOff>134938</xdr:rowOff>
    </xdr:from>
    <xdr:to>
      <xdr:col>23</xdr:col>
      <xdr:colOff>186530</xdr:colOff>
      <xdr:row>28</xdr:row>
      <xdr:rowOff>133350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34010</xdr:colOff>
      <xdr:row>18</xdr:row>
      <xdr:rowOff>96520</xdr:rowOff>
    </xdr:from>
    <xdr:to>
      <xdr:col>4</xdr:col>
      <xdr:colOff>51435</xdr:colOff>
      <xdr:row>30</xdr:row>
      <xdr:rowOff>8382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538480</xdr:colOff>
      <xdr:row>19</xdr:row>
      <xdr:rowOff>72390</xdr:rowOff>
    </xdr:from>
    <xdr:to>
      <xdr:col>7</xdr:col>
      <xdr:colOff>236855</xdr:colOff>
      <xdr:row>29</xdr:row>
      <xdr:rowOff>158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64490</xdr:colOff>
      <xdr:row>18</xdr:row>
      <xdr:rowOff>136525</xdr:rowOff>
    </xdr:from>
    <xdr:to>
      <xdr:col>10</xdr:col>
      <xdr:colOff>585470</xdr:colOff>
      <xdr:row>30</xdr:row>
      <xdr:rowOff>444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26159;&#21542;/Desktop/&#30740;&#31350;&#29983;&#35838;&#39064;&#23454;&#39564;/1.&#32447;&#34411;AD&#39033;&#30446;&#35797;&#39564;/1.AD&#39033;&#30446;&#25991;&#31456;&#25972;&#29702;/4&#65292;4&#8217;-&#20108;&#32671;&#22522;&#20108;&#33519;&#22522;&#30002;&#28919;/Supplementary%20materials/&#30740;&#31350;&#29983;&#35838;&#39064;&#23454;&#39564;/1.&#32447;&#34411;AD&#39033;&#30446;&#35797;&#39564;/&#30251;&#30186;&#23454;&#39564;/4&#65292;4&#30251;&#30186;&#23454;&#39564;&#25968;&#25454;/&#21322;&#25968;&#30251;&#30186;&#26102;&#38388;&#34920;4,4%2011.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3">
          <cell r="A3">
            <v>0.60205999132796195</v>
          </cell>
          <cell r="S3">
            <v>0.02</v>
          </cell>
        </row>
        <row r="4">
          <cell r="A4">
            <v>0.77815125038364397</v>
          </cell>
          <cell r="E4">
            <v>2.1700000000000001E-2</v>
          </cell>
          <cell r="H4">
            <v>6.0200000000000002E-3</v>
          </cell>
          <cell r="K4">
            <v>1.5625E-2</v>
          </cell>
          <cell r="O4">
            <v>0.77815125038364397</v>
          </cell>
          <cell r="S4">
            <v>0.11</v>
          </cell>
          <cell r="V4">
            <v>1.13636363636364E-2</v>
          </cell>
        </row>
        <row r="5">
          <cell r="A5">
            <v>0.90308998699194398</v>
          </cell>
          <cell r="E5">
            <v>0.20652173913043501</v>
          </cell>
          <cell r="H5">
            <v>3.0116385542168701E-2</v>
          </cell>
          <cell r="K5">
            <v>3.90625E-2</v>
          </cell>
          <cell r="O5">
            <v>0.90308998699194398</v>
          </cell>
          <cell r="S5">
            <v>0.27500000000000002</v>
          </cell>
          <cell r="V5">
            <v>6.8181818181818205E-2</v>
          </cell>
          <cell r="Y5">
            <v>5.4054054054054099E-2</v>
          </cell>
        </row>
        <row r="6">
          <cell r="A6">
            <v>1</v>
          </cell>
          <cell r="E6">
            <v>0.41304347826087001</v>
          </cell>
          <cell r="H6">
            <v>8.4333253012048207E-2</v>
          </cell>
          <cell r="K6">
            <v>0.1015625</v>
          </cell>
          <cell r="N6">
            <v>2.4390243902439001E-2</v>
          </cell>
          <cell r="O6">
            <v>1</v>
          </cell>
          <cell r="S6">
            <v>0.52500000000000002</v>
          </cell>
          <cell r="V6">
            <v>0.31818181818181801</v>
          </cell>
          <cell r="Y6">
            <v>6.7567567567567599E-2</v>
          </cell>
        </row>
        <row r="7">
          <cell r="A7">
            <v>1.07918124604762</v>
          </cell>
          <cell r="E7">
            <v>0.66847826086956497</v>
          </cell>
          <cell r="H7">
            <v>0.16867060240963899</v>
          </cell>
          <cell r="K7">
            <v>0.25</v>
          </cell>
          <cell r="N7">
            <v>7.3170731707317097E-2</v>
          </cell>
          <cell r="O7">
            <v>1.07918124604762</v>
          </cell>
          <cell r="S7">
            <v>0.72499999999999998</v>
          </cell>
          <cell r="V7">
            <v>0.51136363636363602</v>
          </cell>
          <cell r="Y7">
            <v>0.17567567567567599</v>
          </cell>
        </row>
        <row r="8">
          <cell r="A8">
            <v>1.14612803567824</v>
          </cell>
          <cell r="E8">
            <v>0.80434782608695699</v>
          </cell>
          <cell r="H8">
            <v>0.33132120481927702</v>
          </cell>
          <cell r="K8">
            <v>0.34375</v>
          </cell>
          <cell r="N8">
            <v>0.134146341463415</v>
          </cell>
          <cell r="O8">
            <v>1.14612803567824</v>
          </cell>
          <cell r="S8">
            <v>0.91500000000000004</v>
          </cell>
          <cell r="V8">
            <v>0.72727272727272696</v>
          </cell>
          <cell r="Y8">
            <v>0.24324324324324301</v>
          </cell>
        </row>
        <row r="9">
          <cell r="A9">
            <v>1.2041199826559199</v>
          </cell>
          <cell r="E9">
            <v>0.98369565217391297</v>
          </cell>
          <cell r="H9">
            <v>0.54818867469879495</v>
          </cell>
          <cell r="K9">
            <v>0.4453125</v>
          </cell>
          <cell r="N9">
            <v>0.41463414634146301</v>
          </cell>
          <cell r="O9">
            <v>1.2041199826559199</v>
          </cell>
          <cell r="S9">
            <v>1</v>
          </cell>
          <cell r="V9">
            <v>0.94318181818181801</v>
          </cell>
          <cell r="Y9">
            <v>0.5</v>
          </cell>
        </row>
        <row r="10">
          <cell r="A10">
            <v>1.25527250510331</v>
          </cell>
          <cell r="E10">
            <v>1</v>
          </cell>
          <cell r="H10">
            <v>0.75300795180722901</v>
          </cell>
          <cell r="K10">
            <v>0.640625</v>
          </cell>
          <cell r="N10">
            <v>0.67073170731707299</v>
          </cell>
          <cell r="O10">
            <v>1.25527250510331</v>
          </cell>
          <cell r="V10">
            <v>1</v>
          </cell>
          <cell r="Y10">
            <v>0.75675675675675702</v>
          </cell>
        </row>
        <row r="11">
          <cell r="A11">
            <v>1.3010299956639799</v>
          </cell>
          <cell r="H11">
            <v>0.843369397590361</v>
          </cell>
          <cell r="K11">
            <v>0.890625</v>
          </cell>
          <cell r="N11">
            <v>1</v>
          </cell>
          <cell r="O11">
            <v>1.3010299956639799</v>
          </cell>
          <cell r="Y11">
            <v>1</v>
          </cell>
        </row>
        <row r="12">
          <cell r="A12">
            <v>1.3424226808222099</v>
          </cell>
          <cell r="H12">
            <v>0.999995903614458</v>
          </cell>
          <cell r="K12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W216"/>
  <sheetViews>
    <sheetView zoomScale="70" zoomScaleNormal="70" workbookViewId="0">
      <selection activeCell="Y6" sqref="Y6"/>
    </sheetView>
  </sheetViews>
  <sheetFormatPr defaultColWidth="8.6328125" defaultRowHeight="14.5"/>
  <cols>
    <col min="1" max="16384" width="8.6328125" style="34"/>
  </cols>
  <sheetData>
    <row r="2" spans="2:23" ht="20">
      <c r="B2" s="110" t="s">
        <v>0</v>
      </c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  <c r="V2" s="110"/>
      <c r="W2" s="110"/>
    </row>
    <row r="3" spans="2:23" ht="102">
      <c r="B3" s="23" t="s">
        <v>1</v>
      </c>
      <c r="C3" s="111">
        <v>0.125</v>
      </c>
      <c r="D3" s="111"/>
      <c r="E3" s="23" t="s">
        <v>2</v>
      </c>
      <c r="F3" s="111">
        <v>0.25</v>
      </c>
      <c r="G3" s="111"/>
      <c r="H3" s="23" t="s">
        <v>3</v>
      </c>
      <c r="I3" s="111">
        <v>0.5</v>
      </c>
      <c r="J3" s="111"/>
      <c r="K3" s="23" t="s">
        <v>4</v>
      </c>
      <c r="L3" s="111">
        <v>1</v>
      </c>
      <c r="M3" s="111"/>
      <c r="N3" s="23" t="s">
        <v>5</v>
      </c>
      <c r="O3" s="111">
        <v>2</v>
      </c>
      <c r="P3" s="111"/>
      <c r="Q3" s="23" t="s">
        <v>6</v>
      </c>
      <c r="R3" s="111">
        <v>4</v>
      </c>
      <c r="S3" s="111"/>
      <c r="T3" s="23" t="s">
        <v>7</v>
      </c>
      <c r="U3" s="111" t="s">
        <v>8</v>
      </c>
      <c r="V3" s="111"/>
      <c r="W3" s="23" t="s">
        <v>9</v>
      </c>
    </row>
    <row r="4" spans="2:23">
      <c r="B4" s="108" t="s">
        <v>10</v>
      </c>
      <c r="C4" s="109">
        <v>0</v>
      </c>
      <c r="D4" s="109">
        <v>0</v>
      </c>
      <c r="E4" s="108">
        <v>0</v>
      </c>
      <c r="F4" s="109">
        <v>0</v>
      </c>
      <c r="G4" s="109">
        <v>0</v>
      </c>
      <c r="H4" s="108">
        <v>0</v>
      </c>
      <c r="I4" s="109">
        <v>0</v>
      </c>
      <c r="J4" s="109">
        <v>0</v>
      </c>
      <c r="K4" s="108">
        <v>0</v>
      </c>
      <c r="L4" s="109">
        <v>0</v>
      </c>
      <c r="M4" s="109">
        <v>0</v>
      </c>
      <c r="N4" s="108">
        <v>0</v>
      </c>
      <c r="O4" s="109">
        <v>0</v>
      </c>
      <c r="P4" s="109">
        <v>0</v>
      </c>
      <c r="Q4" s="108">
        <v>0</v>
      </c>
      <c r="R4" s="109">
        <v>2</v>
      </c>
      <c r="S4" s="109">
        <v>2</v>
      </c>
      <c r="T4" s="108">
        <v>4</v>
      </c>
      <c r="U4" s="109">
        <v>0</v>
      </c>
      <c r="V4" s="109">
        <v>0</v>
      </c>
      <c r="W4" s="17">
        <v>0</v>
      </c>
    </row>
    <row r="5" spans="2:23">
      <c r="B5" s="108" t="s">
        <v>11</v>
      </c>
      <c r="C5" s="109">
        <v>0</v>
      </c>
      <c r="D5" s="109">
        <v>0</v>
      </c>
      <c r="E5" s="108">
        <v>0</v>
      </c>
      <c r="F5" s="109">
        <v>0</v>
      </c>
      <c r="G5" s="109">
        <v>0</v>
      </c>
      <c r="H5" s="108">
        <v>0</v>
      </c>
      <c r="I5" s="109">
        <v>0</v>
      </c>
      <c r="J5" s="109">
        <v>0</v>
      </c>
      <c r="K5" s="108">
        <v>0</v>
      </c>
      <c r="L5" s="109">
        <v>0</v>
      </c>
      <c r="M5" s="109">
        <v>0</v>
      </c>
      <c r="N5" s="108">
        <v>0</v>
      </c>
      <c r="O5" s="109">
        <v>0</v>
      </c>
      <c r="P5" s="109">
        <v>0</v>
      </c>
      <c r="Q5" s="108">
        <v>0</v>
      </c>
      <c r="R5" s="109">
        <v>0</v>
      </c>
      <c r="S5" s="109">
        <v>1</v>
      </c>
      <c r="T5" s="108">
        <v>1</v>
      </c>
      <c r="U5" s="109">
        <v>0</v>
      </c>
      <c r="V5" s="109">
        <v>0</v>
      </c>
      <c r="W5" s="17">
        <v>0</v>
      </c>
    </row>
    <row r="6" spans="2:23">
      <c r="B6" s="108" t="s">
        <v>12</v>
      </c>
      <c r="C6" s="109">
        <v>3</v>
      </c>
      <c r="D6" s="109">
        <v>1</v>
      </c>
      <c r="E6" s="108">
        <v>4</v>
      </c>
      <c r="F6" s="109">
        <v>0</v>
      </c>
      <c r="G6" s="109">
        <v>0</v>
      </c>
      <c r="H6" s="108">
        <v>0</v>
      </c>
      <c r="I6" s="109">
        <v>0</v>
      </c>
      <c r="J6" s="109">
        <v>0</v>
      </c>
      <c r="K6" s="108">
        <v>0</v>
      </c>
      <c r="L6" s="109">
        <v>0</v>
      </c>
      <c r="M6" s="109">
        <v>0</v>
      </c>
      <c r="N6" s="108">
        <v>0</v>
      </c>
      <c r="O6" s="109">
        <v>0</v>
      </c>
      <c r="P6" s="109">
        <v>0</v>
      </c>
      <c r="Q6" s="108">
        <v>0</v>
      </c>
      <c r="R6" s="109">
        <v>6</v>
      </c>
      <c r="S6" s="109">
        <v>2</v>
      </c>
      <c r="T6" s="108">
        <v>8</v>
      </c>
      <c r="U6" s="109">
        <v>3</v>
      </c>
      <c r="V6" s="109">
        <v>1</v>
      </c>
      <c r="W6" s="17">
        <v>4</v>
      </c>
    </row>
    <row r="7" spans="2:23">
      <c r="B7" s="108" t="s">
        <v>13</v>
      </c>
      <c r="C7" s="2">
        <v>10</v>
      </c>
      <c r="D7" s="2">
        <v>8</v>
      </c>
      <c r="E7" s="17">
        <v>18</v>
      </c>
      <c r="F7" s="2">
        <v>1</v>
      </c>
      <c r="G7" s="2">
        <v>0</v>
      </c>
      <c r="H7" s="17">
        <v>1</v>
      </c>
      <c r="I7" s="2">
        <v>0</v>
      </c>
      <c r="J7" s="2">
        <v>1</v>
      </c>
      <c r="K7" s="17">
        <v>1</v>
      </c>
      <c r="L7" s="2">
        <v>2</v>
      </c>
      <c r="M7" s="2">
        <v>0</v>
      </c>
      <c r="N7" s="17">
        <v>2</v>
      </c>
      <c r="O7" s="2">
        <v>0</v>
      </c>
      <c r="P7" s="2">
        <v>0</v>
      </c>
      <c r="Q7" s="17">
        <v>0</v>
      </c>
      <c r="R7" s="2">
        <v>3</v>
      </c>
      <c r="S7" s="2">
        <v>2</v>
      </c>
      <c r="T7" s="17">
        <v>5</v>
      </c>
      <c r="U7" s="2">
        <v>18</v>
      </c>
      <c r="V7" s="2">
        <v>16</v>
      </c>
      <c r="W7" s="17">
        <v>34</v>
      </c>
    </row>
    <row r="8" spans="2:23">
      <c r="B8" s="108" t="s">
        <v>14</v>
      </c>
      <c r="C8" s="2">
        <v>17</v>
      </c>
      <c r="D8" s="2">
        <v>16</v>
      </c>
      <c r="E8" s="17">
        <v>33</v>
      </c>
      <c r="F8" s="2">
        <v>3</v>
      </c>
      <c r="G8" s="2">
        <v>2</v>
      </c>
      <c r="H8" s="17">
        <v>5</v>
      </c>
      <c r="I8" s="2">
        <v>1</v>
      </c>
      <c r="J8" s="2">
        <v>3</v>
      </c>
      <c r="K8" s="17">
        <v>4</v>
      </c>
      <c r="L8" s="2">
        <v>2</v>
      </c>
      <c r="M8" s="2">
        <v>1</v>
      </c>
      <c r="N8" s="17">
        <v>3</v>
      </c>
      <c r="O8" s="2">
        <v>0</v>
      </c>
      <c r="P8" s="2">
        <v>0</v>
      </c>
      <c r="Q8" s="17">
        <v>0</v>
      </c>
      <c r="R8" s="2">
        <v>10</v>
      </c>
      <c r="S8" s="2">
        <v>9</v>
      </c>
      <c r="T8" s="17">
        <v>19</v>
      </c>
      <c r="U8" s="2">
        <v>20</v>
      </c>
      <c r="V8" s="2">
        <v>18</v>
      </c>
      <c r="W8" s="17">
        <v>38</v>
      </c>
    </row>
    <row r="9" spans="2:23">
      <c r="B9" s="108" t="s">
        <v>15</v>
      </c>
      <c r="C9" s="2">
        <v>27</v>
      </c>
      <c r="D9" s="2">
        <v>23</v>
      </c>
      <c r="E9" s="17">
        <v>50</v>
      </c>
      <c r="F9" s="2">
        <v>13</v>
      </c>
      <c r="G9" s="2">
        <v>9</v>
      </c>
      <c r="H9" s="17">
        <v>22</v>
      </c>
      <c r="I9" s="2">
        <v>1</v>
      </c>
      <c r="J9" s="2">
        <v>8</v>
      </c>
      <c r="K9" s="17">
        <v>9</v>
      </c>
      <c r="L9" s="2">
        <v>1</v>
      </c>
      <c r="M9" s="2">
        <v>7</v>
      </c>
      <c r="N9" s="17">
        <v>8</v>
      </c>
      <c r="O9" s="2">
        <v>1</v>
      </c>
      <c r="P9" s="2">
        <v>1</v>
      </c>
      <c r="Q9" s="17">
        <v>2</v>
      </c>
      <c r="R9" s="2">
        <v>6</v>
      </c>
      <c r="S9" s="2">
        <v>13</v>
      </c>
      <c r="T9" s="17">
        <v>19</v>
      </c>
      <c r="U9" s="2">
        <v>21</v>
      </c>
      <c r="V9" s="2">
        <v>26</v>
      </c>
      <c r="W9" s="17">
        <v>47</v>
      </c>
    </row>
    <row r="10" spans="2:23">
      <c r="B10" s="108" t="s">
        <v>16</v>
      </c>
      <c r="C10" s="2">
        <v>17</v>
      </c>
      <c r="D10" s="2">
        <v>23</v>
      </c>
      <c r="E10" s="17">
        <v>40</v>
      </c>
      <c r="F10" s="2">
        <v>17</v>
      </c>
      <c r="G10" s="2">
        <v>0</v>
      </c>
      <c r="H10" s="17">
        <v>17</v>
      </c>
      <c r="I10" s="2">
        <v>4</v>
      </c>
      <c r="J10" s="2">
        <v>10</v>
      </c>
      <c r="K10" s="17">
        <v>14</v>
      </c>
      <c r="L10" s="2">
        <v>11</v>
      </c>
      <c r="M10" s="2">
        <v>8</v>
      </c>
      <c r="N10" s="17">
        <v>19</v>
      </c>
      <c r="O10" s="2">
        <v>2</v>
      </c>
      <c r="P10" s="2">
        <v>2</v>
      </c>
      <c r="Q10" s="17">
        <v>4</v>
      </c>
      <c r="R10" s="2">
        <v>12</v>
      </c>
      <c r="S10" s="2">
        <v>6</v>
      </c>
      <c r="T10" s="17">
        <v>18</v>
      </c>
      <c r="U10" s="2">
        <v>14</v>
      </c>
      <c r="V10" s="2">
        <v>11</v>
      </c>
      <c r="W10" s="17">
        <v>25</v>
      </c>
    </row>
    <row r="11" spans="2:23">
      <c r="B11" s="108" t="s">
        <v>17</v>
      </c>
      <c r="C11" s="2">
        <v>19</v>
      </c>
      <c r="D11" s="2">
        <v>19</v>
      </c>
      <c r="E11" s="17">
        <v>38</v>
      </c>
      <c r="F11" s="2">
        <v>19</v>
      </c>
      <c r="G11" s="2">
        <v>0</v>
      </c>
      <c r="H11" s="17">
        <v>19</v>
      </c>
      <c r="I11" s="2">
        <v>17</v>
      </c>
      <c r="J11" s="2">
        <v>10</v>
      </c>
      <c r="K11" s="17">
        <v>27</v>
      </c>
      <c r="L11" s="2">
        <v>1</v>
      </c>
      <c r="M11" s="2">
        <v>11</v>
      </c>
      <c r="N11" s="17">
        <v>12</v>
      </c>
      <c r="O11" s="2">
        <v>0</v>
      </c>
      <c r="P11" s="2">
        <v>4</v>
      </c>
      <c r="Q11" s="17">
        <v>5</v>
      </c>
      <c r="R11" s="2"/>
      <c r="S11" s="2"/>
      <c r="T11" s="17"/>
      <c r="U11" s="2">
        <v>17</v>
      </c>
      <c r="V11" s="2">
        <v>16</v>
      </c>
      <c r="W11" s="17">
        <v>33</v>
      </c>
    </row>
    <row r="12" spans="2:23">
      <c r="B12" s="108" t="s">
        <v>18</v>
      </c>
      <c r="C12" s="2">
        <v>4</v>
      </c>
      <c r="D12" s="2">
        <v>13</v>
      </c>
      <c r="E12" s="17">
        <v>17</v>
      </c>
      <c r="F12" s="2">
        <v>19</v>
      </c>
      <c r="G12" s="2">
        <v>0</v>
      </c>
      <c r="H12" s="17">
        <v>19</v>
      </c>
      <c r="I12" s="2">
        <v>13</v>
      </c>
      <c r="J12" s="2">
        <v>23</v>
      </c>
      <c r="K12" s="17">
        <v>36</v>
      </c>
      <c r="L12" s="2">
        <v>4</v>
      </c>
      <c r="M12" s="2">
        <v>9</v>
      </c>
      <c r="N12" s="17">
        <v>13</v>
      </c>
      <c r="O12" s="2">
        <v>9</v>
      </c>
      <c r="P12" s="2">
        <v>14</v>
      </c>
      <c r="Q12" s="17">
        <v>23</v>
      </c>
      <c r="R12" s="2"/>
      <c r="S12" s="2"/>
      <c r="T12" s="17"/>
      <c r="U12" s="2"/>
      <c r="V12" s="2">
        <v>3</v>
      </c>
      <c r="W12" s="17">
        <v>3</v>
      </c>
    </row>
    <row r="13" spans="2:23">
      <c r="B13" s="108" t="s">
        <v>19</v>
      </c>
      <c r="C13" s="2"/>
      <c r="D13" s="2"/>
      <c r="E13" s="17"/>
      <c r="F13" s="2">
        <v>5</v>
      </c>
      <c r="G13" s="2">
        <v>0</v>
      </c>
      <c r="H13" s="17">
        <v>5</v>
      </c>
      <c r="I13" s="2">
        <v>12</v>
      </c>
      <c r="J13" s="2">
        <v>22</v>
      </c>
      <c r="K13" s="17">
        <v>34</v>
      </c>
      <c r="L13" s="2">
        <v>6</v>
      </c>
      <c r="M13" s="2">
        <v>19</v>
      </c>
      <c r="N13" s="17">
        <v>25</v>
      </c>
      <c r="O13" s="2">
        <v>4</v>
      </c>
      <c r="P13" s="2">
        <v>17</v>
      </c>
      <c r="Q13" s="17">
        <v>21</v>
      </c>
      <c r="R13" s="2"/>
      <c r="S13" s="2"/>
      <c r="T13" s="17"/>
      <c r="U13" s="2"/>
      <c r="V13" s="2"/>
      <c r="W13" s="17"/>
    </row>
    <row r="14" spans="2:23">
      <c r="B14" s="108" t="s">
        <v>20</v>
      </c>
      <c r="C14" s="2"/>
      <c r="D14" s="2"/>
      <c r="E14" s="17"/>
      <c r="F14" s="2"/>
      <c r="G14" s="2"/>
      <c r="H14" s="17"/>
      <c r="I14" s="2">
        <v>11</v>
      </c>
      <c r="J14" s="2">
        <v>4</v>
      </c>
      <c r="K14" s="17">
        <v>15</v>
      </c>
      <c r="L14" s="2">
        <v>11</v>
      </c>
      <c r="M14" s="2">
        <v>21</v>
      </c>
      <c r="N14" s="17">
        <v>32</v>
      </c>
      <c r="O14" s="2">
        <v>16</v>
      </c>
      <c r="P14" s="2">
        <v>11</v>
      </c>
      <c r="Q14" s="17">
        <v>27</v>
      </c>
      <c r="R14" s="2"/>
      <c r="S14" s="2"/>
      <c r="T14" s="17"/>
      <c r="U14" s="2"/>
      <c r="V14" s="2"/>
      <c r="W14" s="17"/>
    </row>
    <row r="15" spans="2:23">
      <c r="B15" s="108" t="s">
        <v>21</v>
      </c>
      <c r="C15" s="2"/>
      <c r="D15" s="2"/>
      <c r="E15" s="17"/>
      <c r="F15" s="2"/>
      <c r="G15" s="2"/>
      <c r="H15" s="17"/>
      <c r="I15" s="2">
        <v>12</v>
      </c>
      <c r="J15" s="2">
        <v>14</v>
      </c>
      <c r="K15" s="17">
        <v>26</v>
      </c>
      <c r="L15" s="2">
        <v>4</v>
      </c>
      <c r="M15" s="2">
        <v>10</v>
      </c>
      <c r="N15" s="17">
        <v>14</v>
      </c>
      <c r="O15" s="2"/>
      <c r="P15" s="2"/>
      <c r="Q15" s="17"/>
      <c r="R15" s="2"/>
      <c r="S15" s="2"/>
      <c r="T15" s="17"/>
      <c r="U15" s="2"/>
      <c r="V15" s="2"/>
      <c r="W15" s="17"/>
    </row>
    <row r="16" spans="2:23">
      <c r="B16" s="4"/>
      <c r="C16" s="112" t="s">
        <v>22</v>
      </c>
      <c r="D16" s="112"/>
      <c r="E16" s="112"/>
      <c r="F16" s="112"/>
      <c r="G16" s="112"/>
      <c r="H16" s="112"/>
      <c r="I16" s="112"/>
      <c r="J16" s="112"/>
      <c r="K16" s="112"/>
      <c r="L16" s="112"/>
      <c r="M16" s="112"/>
      <c r="N16" s="112"/>
      <c r="O16" s="112"/>
      <c r="P16" s="112"/>
      <c r="Q16" s="112"/>
      <c r="R16" s="112"/>
      <c r="S16" s="112"/>
      <c r="T16" s="112"/>
      <c r="U16" s="112"/>
      <c r="V16" s="112"/>
      <c r="W16" s="112"/>
    </row>
    <row r="17" spans="5:23">
      <c r="E17" s="34">
        <v>4</v>
      </c>
      <c r="H17" s="34">
        <v>6</v>
      </c>
      <c r="K17" s="34">
        <v>6</v>
      </c>
      <c r="N17" s="34">
        <v>6</v>
      </c>
      <c r="Q17" s="34">
        <v>10</v>
      </c>
      <c r="T17" s="34">
        <v>8</v>
      </c>
      <c r="W17" s="34">
        <v>4</v>
      </c>
    </row>
    <row r="18" spans="5:23">
      <c r="E18" s="34">
        <v>4</v>
      </c>
      <c r="H18" s="34">
        <v>8</v>
      </c>
      <c r="K18" s="34">
        <v>8</v>
      </c>
      <c r="N18" s="34">
        <v>6</v>
      </c>
      <c r="Q18" s="34">
        <v>10</v>
      </c>
      <c r="T18" s="34">
        <v>8</v>
      </c>
      <c r="W18" s="34">
        <v>4</v>
      </c>
    </row>
    <row r="19" spans="5:23">
      <c r="E19" s="34">
        <v>4</v>
      </c>
      <c r="H19" s="34">
        <v>8</v>
      </c>
      <c r="K19" s="34">
        <v>8</v>
      </c>
      <c r="N19" s="34">
        <v>8</v>
      </c>
      <c r="Q19" s="34">
        <v>12</v>
      </c>
      <c r="T19" s="34">
        <v>8</v>
      </c>
      <c r="W19" s="34">
        <v>4</v>
      </c>
    </row>
    <row r="20" spans="5:23">
      <c r="E20" s="34">
        <v>4</v>
      </c>
      <c r="H20" s="34">
        <v>8</v>
      </c>
      <c r="K20" s="34">
        <v>8</v>
      </c>
      <c r="N20" s="34">
        <v>8</v>
      </c>
      <c r="Q20" s="34">
        <v>12</v>
      </c>
      <c r="T20" s="34">
        <v>8</v>
      </c>
      <c r="W20" s="34">
        <v>4</v>
      </c>
    </row>
    <row r="21" spans="5:23">
      <c r="E21" s="34">
        <v>6</v>
      </c>
      <c r="H21" s="34">
        <v>8</v>
      </c>
      <c r="K21" s="34">
        <v>8</v>
      </c>
      <c r="N21" s="34">
        <v>8</v>
      </c>
      <c r="Q21" s="34">
        <v>12</v>
      </c>
      <c r="T21" s="34">
        <v>10</v>
      </c>
      <c r="W21" s="34">
        <v>6</v>
      </c>
    </row>
    <row r="22" spans="5:23">
      <c r="E22" s="34">
        <v>6</v>
      </c>
      <c r="H22" s="34">
        <v>8</v>
      </c>
      <c r="K22" s="34">
        <v>10</v>
      </c>
      <c r="N22" s="34">
        <v>10</v>
      </c>
      <c r="Q22" s="34">
        <v>12</v>
      </c>
      <c r="T22" s="34">
        <v>12</v>
      </c>
      <c r="W22" s="34">
        <v>6</v>
      </c>
    </row>
    <row r="23" spans="5:23">
      <c r="E23" s="34">
        <v>6</v>
      </c>
      <c r="H23" s="34">
        <v>10</v>
      </c>
      <c r="K23" s="34">
        <v>10</v>
      </c>
      <c r="N23" s="34">
        <v>10</v>
      </c>
      <c r="Q23" s="34">
        <v>14</v>
      </c>
      <c r="T23" s="34">
        <v>12</v>
      </c>
      <c r="W23" s="34">
        <v>6</v>
      </c>
    </row>
    <row r="24" spans="5:23">
      <c r="E24" s="34">
        <v>6</v>
      </c>
      <c r="H24" s="34">
        <v>10</v>
      </c>
      <c r="K24" s="34">
        <v>10</v>
      </c>
      <c r="N24" s="34">
        <v>10</v>
      </c>
      <c r="Q24" s="34">
        <v>14</v>
      </c>
      <c r="T24" s="34">
        <v>12</v>
      </c>
      <c r="W24" s="34">
        <v>6</v>
      </c>
    </row>
    <row r="25" spans="5:23">
      <c r="E25" s="34">
        <v>6</v>
      </c>
      <c r="H25" s="34">
        <v>10</v>
      </c>
      <c r="K25" s="34">
        <v>10</v>
      </c>
      <c r="N25" s="34">
        <v>10</v>
      </c>
      <c r="Q25" s="34">
        <v>14</v>
      </c>
      <c r="T25" s="34">
        <v>12</v>
      </c>
      <c r="W25" s="34">
        <v>6</v>
      </c>
    </row>
    <row r="26" spans="5:23">
      <c r="E26" s="34">
        <v>6</v>
      </c>
      <c r="H26" s="34">
        <v>10</v>
      </c>
      <c r="K26" s="34">
        <v>10</v>
      </c>
      <c r="N26" s="34">
        <v>10</v>
      </c>
      <c r="Q26" s="34">
        <v>14</v>
      </c>
      <c r="T26" s="34">
        <v>12</v>
      </c>
      <c r="W26" s="34">
        <v>6</v>
      </c>
    </row>
    <row r="27" spans="5:23">
      <c r="E27" s="34">
        <v>6</v>
      </c>
      <c r="H27" s="34">
        <v>10</v>
      </c>
      <c r="K27" s="34">
        <v>10</v>
      </c>
      <c r="N27" s="34">
        <v>10</v>
      </c>
      <c r="Q27" s="34">
        <v>14</v>
      </c>
      <c r="T27" s="34">
        <v>12</v>
      </c>
      <c r="W27" s="34">
        <v>6</v>
      </c>
    </row>
    <row r="28" spans="5:23">
      <c r="E28" s="34">
        <v>6</v>
      </c>
      <c r="H28" s="34">
        <v>10</v>
      </c>
      <c r="K28" s="34">
        <v>10</v>
      </c>
      <c r="N28" s="34">
        <v>10</v>
      </c>
      <c r="Q28" s="34">
        <v>16</v>
      </c>
      <c r="T28" s="34">
        <v>12</v>
      </c>
      <c r="W28" s="34">
        <v>6</v>
      </c>
    </row>
    <row r="29" spans="5:23">
      <c r="E29" s="34">
        <v>6</v>
      </c>
      <c r="H29" s="34">
        <v>10</v>
      </c>
      <c r="K29" s="34">
        <v>10</v>
      </c>
      <c r="N29" s="34">
        <v>10</v>
      </c>
      <c r="Q29" s="34">
        <v>16</v>
      </c>
      <c r="T29" s="34">
        <v>12</v>
      </c>
      <c r="W29" s="34">
        <v>6</v>
      </c>
    </row>
    <row r="30" spans="5:23">
      <c r="E30" s="34">
        <v>6</v>
      </c>
      <c r="H30" s="34">
        <v>10</v>
      </c>
      <c r="K30" s="34">
        <v>10</v>
      </c>
      <c r="N30" s="34">
        <v>12</v>
      </c>
      <c r="Q30" s="34">
        <v>16</v>
      </c>
      <c r="T30" s="34">
        <v>14</v>
      </c>
      <c r="W30" s="34">
        <v>6</v>
      </c>
    </row>
    <row r="31" spans="5:23">
      <c r="E31" s="34">
        <v>6</v>
      </c>
      <c r="H31" s="34">
        <v>10</v>
      </c>
      <c r="K31" s="34">
        <v>12</v>
      </c>
      <c r="N31" s="34">
        <v>12</v>
      </c>
      <c r="Q31" s="34">
        <v>16</v>
      </c>
      <c r="T31" s="34">
        <v>14</v>
      </c>
      <c r="W31" s="34">
        <v>6</v>
      </c>
    </row>
    <row r="32" spans="5:23">
      <c r="E32" s="34">
        <v>6</v>
      </c>
      <c r="H32" s="34">
        <v>10</v>
      </c>
      <c r="K32" s="34">
        <v>12</v>
      </c>
      <c r="N32" s="34">
        <v>12</v>
      </c>
      <c r="Q32" s="34">
        <v>16</v>
      </c>
      <c r="T32" s="34">
        <v>14</v>
      </c>
      <c r="W32" s="34">
        <v>6</v>
      </c>
    </row>
    <row r="33" spans="5:23">
      <c r="E33" s="34">
        <v>6</v>
      </c>
      <c r="H33" s="34">
        <v>10</v>
      </c>
      <c r="K33" s="34">
        <v>12</v>
      </c>
      <c r="N33" s="34">
        <v>12</v>
      </c>
      <c r="Q33" s="34">
        <v>16</v>
      </c>
      <c r="T33" s="34">
        <v>14</v>
      </c>
      <c r="W33" s="34">
        <v>6</v>
      </c>
    </row>
    <row r="34" spans="5:23">
      <c r="E34" s="34">
        <v>6</v>
      </c>
      <c r="H34" s="34">
        <v>10</v>
      </c>
      <c r="K34" s="34">
        <v>12</v>
      </c>
      <c r="N34" s="34">
        <v>12</v>
      </c>
      <c r="Q34" s="34">
        <v>16</v>
      </c>
      <c r="T34" s="34">
        <v>14</v>
      </c>
      <c r="W34" s="34">
        <v>6</v>
      </c>
    </row>
    <row r="35" spans="5:23">
      <c r="E35" s="34">
        <v>6</v>
      </c>
      <c r="H35" s="34">
        <v>10</v>
      </c>
      <c r="K35" s="34">
        <v>12</v>
      </c>
      <c r="N35" s="34">
        <v>12</v>
      </c>
      <c r="Q35" s="34">
        <v>16</v>
      </c>
      <c r="T35" s="34">
        <v>16</v>
      </c>
      <c r="W35" s="34">
        <v>6</v>
      </c>
    </row>
    <row r="36" spans="5:23">
      <c r="E36" s="34">
        <v>6</v>
      </c>
      <c r="H36" s="34">
        <v>10</v>
      </c>
      <c r="K36" s="34">
        <v>12</v>
      </c>
      <c r="N36" s="34">
        <v>12</v>
      </c>
      <c r="Q36" s="34">
        <v>16</v>
      </c>
      <c r="T36" s="34">
        <v>16</v>
      </c>
      <c r="W36" s="34">
        <v>6</v>
      </c>
    </row>
    <row r="37" spans="5:23">
      <c r="E37" s="34">
        <v>6</v>
      </c>
      <c r="H37" s="34">
        <v>10</v>
      </c>
      <c r="K37" s="34">
        <v>12</v>
      </c>
      <c r="N37" s="34">
        <v>12</v>
      </c>
      <c r="Q37" s="34">
        <v>16</v>
      </c>
      <c r="T37" s="34">
        <v>16</v>
      </c>
      <c r="W37" s="34">
        <v>6</v>
      </c>
    </row>
    <row r="38" spans="5:23">
      <c r="E38" s="34">
        <v>6</v>
      </c>
      <c r="H38" s="34">
        <v>10</v>
      </c>
      <c r="K38" s="34">
        <v>12</v>
      </c>
      <c r="N38" s="34">
        <v>12</v>
      </c>
      <c r="Q38" s="34">
        <v>16</v>
      </c>
      <c r="T38" s="34">
        <v>16</v>
      </c>
      <c r="W38" s="34">
        <v>6</v>
      </c>
    </row>
    <row r="39" spans="5:23">
      <c r="E39" s="34">
        <v>8</v>
      </c>
      <c r="H39" s="34">
        <v>10</v>
      </c>
      <c r="K39" s="34">
        <v>12</v>
      </c>
      <c r="N39" s="34">
        <v>12</v>
      </c>
      <c r="Q39" s="34">
        <v>16</v>
      </c>
      <c r="T39" s="34">
        <v>16</v>
      </c>
      <c r="W39" s="34">
        <v>6</v>
      </c>
    </row>
    <row r="40" spans="5:23">
      <c r="E40" s="34">
        <v>8</v>
      </c>
      <c r="H40" s="34">
        <v>10</v>
      </c>
      <c r="K40" s="34">
        <v>12</v>
      </c>
      <c r="N40" s="34">
        <v>12</v>
      </c>
      <c r="Q40" s="34">
        <v>16</v>
      </c>
      <c r="T40" s="34">
        <v>16</v>
      </c>
      <c r="W40" s="34">
        <v>6</v>
      </c>
    </row>
    <row r="41" spans="5:23">
      <c r="E41" s="34">
        <v>8</v>
      </c>
      <c r="H41" s="34">
        <v>10</v>
      </c>
      <c r="K41" s="34">
        <v>12</v>
      </c>
      <c r="N41" s="34">
        <v>12</v>
      </c>
      <c r="Q41" s="34">
        <v>16</v>
      </c>
      <c r="T41" s="34">
        <v>16</v>
      </c>
      <c r="W41" s="34">
        <v>6</v>
      </c>
    </row>
    <row r="42" spans="5:23">
      <c r="E42" s="34">
        <v>8</v>
      </c>
      <c r="H42" s="34">
        <v>10</v>
      </c>
      <c r="K42" s="34">
        <v>12</v>
      </c>
      <c r="N42" s="34">
        <v>12</v>
      </c>
      <c r="Q42" s="34">
        <v>16</v>
      </c>
      <c r="T42" s="34">
        <v>16</v>
      </c>
      <c r="W42" s="34">
        <v>6</v>
      </c>
    </row>
    <row r="43" spans="5:23">
      <c r="E43" s="34">
        <v>8</v>
      </c>
      <c r="H43" s="34">
        <v>10</v>
      </c>
      <c r="K43" s="34">
        <v>12</v>
      </c>
      <c r="N43" s="34">
        <v>12</v>
      </c>
      <c r="Q43" s="34">
        <v>16</v>
      </c>
      <c r="T43" s="34">
        <v>16</v>
      </c>
      <c r="W43" s="34">
        <v>6</v>
      </c>
    </row>
    <row r="44" spans="5:23">
      <c r="E44" s="34">
        <v>8</v>
      </c>
      <c r="H44" s="34">
        <v>10</v>
      </c>
      <c r="K44" s="34">
        <v>12</v>
      </c>
      <c r="N44" s="34">
        <v>12</v>
      </c>
      <c r="Q44" s="34">
        <v>16</v>
      </c>
      <c r="T44" s="34">
        <v>16</v>
      </c>
      <c r="W44" s="34">
        <v>6</v>
      </c>
    </row>
    <row r="45" spans="5:23">
      <c r="E45" s="34">
        <v>8</v>
      </c>
      <c r="H45" s="34">
        <v>12</v>
      </c>
      <c r="K45" s="34">
        <v>14</v>
      </c>
      <c r="N45" s="34">
        <v>12</v>
      </c>
      <c r="Q45" s="34">
        <v>16</v>
      </c>
      <c r="T45" s="34">
        <v>16</v>
      </c>
      <c r="W45" s="34">
        <v>6</v>
      </c>
    </row>
    <row r="46" spans="5:23">
      <c r="E46" s="34">
        <v>8</v>
      </c>
      <c r="H46" s="34">
        <v>12</v>
      </c>
      <c r="K46" s="34">
        <v>14</v>
      </c>
      <c r="N46" s="34">
        <v>12</v>
      </c>
      <c r="Q46" s="34">
        <v>16</v>
      </c>
      <c r="T46" s="34">
        <v>16</v>
      </c>
      <c r="W46" s="34">
        <v>6</v>
      </c>
    </row>
    <row r="47" spans="5:23">
      <c r="E47" s="34">
        <v>8</v>
      </c>
      <c r="H47" s="34">
        <v>12</v>
      </c>
      <c r="K47" s="34">
        <v>14</v>
      </c>
      <c r="N47" s="34">
        <v>12</v>
      </c>
      <c r="Q47" s="34">
        <v>16</v>
      </c>
      <c r="T47" s="34">
        <v>16</v>
      </c>
      <c r="W47" s="34">
        <v>6</v>
      </c>
    </row>
    <row r="48" spans="5:23">
      <c r="E48" s="34">
        <v>8</v>
      </c>
      <c r="H48" s="34">
        <v>12</v>
      </c>
      <c r="K48" s="34">
        <v>14</v>
      </c>
      <c r="N48" s="34">
        <v>12</v>
      </c>
      <c r="Q48" s="34">
        <v>16</v>
      </c>
      <c r="T48" s="34">
        <v>16</v>
      </c>
      <c r="W48" s="34">
        <v>6</v>
      </c>
    </row>
    <row r="49" spans="5:23">
      <c r="E49" s="34">
        <v>8</v>
      </c>
      <c r="H49" s="34">
        <v>12</v>
      </c>
      <c r="K49" s="34">
        <v>14</v>
      </c>
      <c r="N49" s="34">
        <v>14</v>
      </c>
      <c r="Q49" s="34">
        <v>16</v>
      </c>
      <c r="T49" s="34">
        <v>16</v>
      </c>
      <c r="W49" s="34">
        <v>6</v>
      </c>
    </row>
    <row r="50" spans="5:23">
      <c r="E50" s="34">
        <v>8</v>
      </c>
      <c r="H50" s="34">
        <v>12</v>
      </c>
      <c r="K50" s="34">
        <v>14</v>
      </c>
      <c r="N50" s="34">
        <v>14</v>
      </c>
      <c r="Q50" s="34">
        <v>16</v>
      </c>
      <c r="T50" s="34">
        <v>16</v>
      </c>
      <c r="W50" s="34">
        <v>6</v>
      </c>
    </row>
    <row r="51" spans="5:23">
      <c r="E51" s="34">
        <v>8</v>
      </c>
      <c r="H51" s="34">
        <v>12</v>
      </c>
      <c r="K51" s="34">
        <v>14</v>
      </c>
      <c r="N51" s="34">
        <v>14</v>
      </c>
      <c r="Q51" s="34">
        <v>18</v>
      </c>
      <c r="T51" s="34">
        <v>16</v>
      </c>
      <c r="W51" s="34">
        <v>6</v>
      </c>
    </row>
    <row r="52" spans="5:23">
      <c r="E52" s="34">
        <v>8</v>
      </c>
      <c r="H52" s="34">
        <v>12</v>
      </c>
      <c r="K52" s="34">
        <v>14</v>
      </c>
      <c r="N52" s="34">
        <v>14</v>
      </c>
      <c r="Q52" s="34">
        <v>18</v>
      </c>
      <c r="T52" s="34">
        <v>16</v>
      </c>
      <c r="W52" s="34">
        <v>6</v>
      </c>
    </row>
    <row r="53" spans="5:23">
      <c r="E53" s="34">
        <v>8</v>
      </c>
      <c r="H53" s="34">
        <v>12</v>
      </c>
      <c r="K53" s="34">
        <v>14</v>
      </c>
      <c r="N53" s="34">
        <v>14</v>
      </c>
      <c r="Q53" s="34">
        <v>18</v>
      </c>
      <c r="T53" s="34">
        <v>16</v>
      </c>
      <c r="W53" s="34">
        <v>6</v>
      </c>
    </row>
    <row r="54" spans="5:23">
      <c r="E54" s="34">
        <v>8</v>
      </c>
      <c r="H54" s="34">
        <v>12</v>
      </c>
      <c r="K54" s="34">
        <v>14</v>
      </c>
      <c r="N54" s="34">
        <v>14</v>
      </c>
      <c r="Q54" s="34">
        <v>18</v>
      </c>
      <c r="T54" s="34">
        <v>18</v>
      </c>
      <c r="W54" s="34">
        <v>6</v>
      </c>
    </row>
    <row r="55" spans="5:23">
      <c r="E55" s="34">
        <v>8</v>
      </c>
      <c r="H55" s="34">
        <v>12</v>
      </c>
      <c r="K55" s="34">
        <v>14</v>
      </c>
      <c r="N55" s="34">
        <v>14</v>
      </c>
      <c r="Q55" s="34">
        <v>18</v>
      </c>
      <c r="T55" s="34">
        <v>18</v>
      </c>
      <c r="W55" s="34">
        <v>8</v>
      </c>
    </row>
    <row r="56" spans="5:23">
      <c r="E56" s="34">
        <v>8</v>
      </c>
      <c r="H56" s="34">
        <v>12</v>
      </c>
      <c r="K56" s="34">
        <v>14</v>
      </c>
      <c r="N56" s="34">
        <v>14</v>
      </c>
      <c r="Q56" s="34">
        <v>18</v>
      </c>
      <c r="T56" s="34">
        <v>18</v>
      </c>
      <c r="W56" s="34">
        <v>8</v>
      </c>
    </row>
    <row r="57" spans="5:23">
      <c r="E57" s="34">
        <v>8</v>
      </c>
      <c r="H57" s="34">
        <v>12</v>
      </c>
      <c r="K57" s="34">
        <v>14</v>
      </c>
      <c r="N57" s="34">
        <v>14</v>
      </c>
      <c r="Q57" s="34">
        <v>18</v>
      </c>
      <c r="T57" s="34">
        <v>18</v>
      </c>
      <c r="W57" s="34">
        <v>8</v>
      </c>
    </row>
    <row r="58" spans="5:23">
      <c r="E58" s="34">
        <v>8</v>
      </c>
      <c r="H58" s="34">
        <v>12</v>
      </c>
      <c r="K58" s="34">
        <v>14</v>
      </c>
      <c r="N58" s="34">
        <v>14</v>
      </c>
      <c r="Q58" s="34">
        <v>18</v>
      </c>
      <c r="T58" s="34">
        <v>18</v>
      </c>
      <c r="W58" s="34">
        <v>8</v>
      </c>
    </row>
    <row r="59" spans="5:23">
      <c r="E59" s="34">
        <v>8</v>
      </c>
      <c r="H59" s="34">
        <v>12</v>
      </c>
      <c r="K59" s="34">
        <v>14</v>
      </c>
      <c r="N59" s="34">
        <v>14</v>
      </c>
      <c r="Q59" s="34">
        <v>18</v>
      </c>
      <c r="T59" s="34">
        <v>18</v>
      </c>
      <c r="W59" s="34">
        <v>8</v>
      </c>
    </row>
    <row r="60" spans="5:23">
      <c r="E60" s="34">
        <v>8</v>
      </c>
      <c r="H60" s="34">
        <v>12</v>
      </c>
      <c r="K60" s="34">
        <v>14</v>
      </c>
      <c r="N60" s="34">
        <v>14</v>
      </c>
      <c r="Q60" s="34">
        <v>18</v>
      </c>
      <c r="T60" s="34">
        <v>18</v>
      </c>
      <c r="W60" s="34">
        <v>8</v>
      </c>
    </row>
    <row r="61" spans="5:23">
      <c r="E61" s="34">
        <v>8</v>
      </c>
      <c r="H61" s="34">
        <v>12</v>
      </c>
      <c r="K61" s="34">
        <v>14</v>
      </c>
      <c r="N61" s="34">
        <v>16</v>
      </c>
      <c r="Q61" s="34">
        <v>18</v>
      </c>
      <c r="T61" s="34">
        <v>18</v>
      </c>
      <c r="W61" s="34">
        <v>8</v>
      </c>
    </row>
    <row r="62" spans="5:23">
      <c r="E62" s="34">
        <v>8</v>
      </c>
      <c r="H62" s="34">
        <v>14</v>
      </c>
      <c r="K62" s="34">
        <v>14</v>
      </c>
      <c r="N62" s="34">
        <v>16</v>
      </c>
      <c r="Q62" s="34">
        <v>18</v>
      </c>
      <c r="T62" s="34">
        <v>18</v>
      </c>
      <c r="W62" s="34">
        <v>8</v>
      </c>
    </row>
    <row r="63" spans="5:23">
      <c r="E63" s="34">
        <v>8</v>
      </c>
      <c r="H63" s="34">
        <v>14</v>
      </c>
      <c r="K63" s="34">
        <v>14</v>
      </c>
      <c r="N63" s="34">
        <v>16</v>
      </c>
      <c r="Q63" s="34">
        <v>18</v>
      </c>
      <c r="T63" s="34">
        <v>18</v>
      </c>
      <c r="W63" s="34">
        <v>8</v>
      </c>
    </row>
    <row r="64" spans="5:23">
      <c r="E64" s="34">
        <v>8</v>
      </c>
      <c r="H64" s="34">
        <v>14</v>
      </c>
      <c r="K64" s="34">
        <v>14</v>
      </c>
      <c r="N64" s="34">
        <v>16</v>
      </c>
      <c r="Q64" s="34">
        <v>18</v>
      </c>
      <c r="T64" s="34">
        <v>18</v>
      </c>
      <c r="W64" s="34">
        <v>8</v>
      </c>
    </row>
    <row r="65" spans="5:23">
      <c r="E65" s="34">
        <v>8</v>
      </c>
      <c r="H65" s="34">
        <v>14</v>
      </c>
      <c r="K65" s="34">
        <v>14</v>
      </c>
      <c r="N65" s="34">
        <v>16</v>
      </c>
      <c r="Q65" s="34">
        <v>18</v>
      </c>
      <c r="T65" s="34">
        <v>18</v>
      </c>
      <c r="W65" s="34">
        <v>8</v>
      </c>
    </row>
    <row r="66" spans="5:23">
      <c r="E66" s="34">
        <v>8</v>
      </c>
      <c r="H66" s="34">
        <v>14</v>
      </c>
      <c r="K66" s="34">
        <v>14</v>
      </c>
      <c r="N66" s="34">
        <v>16</v>
      </c>
      <c r="Q66" s="34">
        <v>18</v>
      </c>
      <c r="T66" s="34">
        <v>18</v>
      </c>
      <c r="W66" s="34">
        <v>8</v>
      </c>
    </row>
    <row r="67" spans="5:23">
      <c r="E67" s="34">
        <v>8</v>
      </c>
      <c r="H67" s="34">
        <v>14</v>
      </c>
      <c r="K67" s="34">
        <v>14</v>
      </c>
      <c r="N67" s="34">
        <v>16</v>
      </c>
      <c r="Q67" s="34">
        <v>18</v>
      </c>
      <c r="T67" s="34">
        <v>18</v>
      </c>
      <c r="W67" s="34">
        <v>8</v>
      </c>
    </row>
    <row r="68" spans="5:23">
      <c r="E68" s="34">
        <v>8</v>
      </c>
      <c r="H68" s="34">
        <v>14</v>
      </c>
      <c r="K68" s="34">
        <v>14</v>
      </c>
      <c r="N68" s="34">
        <v>16</v>
      </c>
      <c r="Q68" s="34">
        <v>18</v>
      </c>
      <c r="T68" s="34">
        <v>18</v>
      </c>
      <c r="W68" s="34">
        <v>8</v>
      </c>
    </row>
    <row r="69" spans="5:23">
      <c r="E69" s="34">
        <v>8</v>
      </c>
      <c r="H69" s="34">
        <v>14</v>
      </c>
      <c r="K69" s="34">
        <v>14</v>
      </c>
      <c r="N69" s="34">
        <v>16</v>
      </c>
      <c r="Q69" s="34">
        <v>18</v>
      </c>
      <c r="T69" s="34">
        <v>18</v>
      </c>
      <c r="W69" s="34">
        <v>8</v>
      </c>
    </row>
    <row r="70" spans="5:23">
      <c r="E70" s="34">
        <v>8</v>
      </c>
      <c r="H70" s="34">
        <v>14</v>
      </c>
      <c r="K70" s="34">
        <v>14</v>
      </c>
      <c r="N70" s="34">
        <v>16</v>
      </c>
      <c r="Q70" s="34">
        <v>18</v>
      </c>
      <c r="T70" s="34">
        <v>18</v>
      </c>
      <c r="W70" s="34">
        <v>8</v>
      </c>
    </row>
    <row r="71" spans="5:23">
      <c r="E71" s="34">
        <v>8</v>
      </c>
      <c r="H71" s="34">
        <v>14</v>
      </c>
      <c r="K71" s="34">
        <v>14</v>
      </c>
      <c r="N71" s="34">
        <v>16</v>
      </c>
      <c r="Q71" s="34">
        <v>18</v>
      </c>
      <c r="T71" s="34">
        <v>18</v>
      </c>
      <c r="W71" s="34">
        <v>8</v>
      </c>
    </row>
    <row r="72" spans="5:23">
      <c r="E72" s="34">
        <v>10</v>
      </c>
      <c r="H72" s="34">
        <v>14</v>
      </c>
      <c r="K72" s="34">
        <v>16</v>
      </c>
      <c r="N72" s="34">
        <v>16</v>
      </c>
      <c r="Q72" s="34">
        <v>20</v>
      </c>
      <c r="T72" s="34">
        <v>18</v>
      </c>
      <c r="W72" s="34">
        <v>8</v>
      </c>
    </row>
    <row r="73" spans="5:23">
      <c r="E73" s="34">
        <v>10</v>
      </c>
      <c r="H73" s="34">
        <v>14</v>
      </c>
      <c r="K73" s="34">
        <v>16</v>
      </c>
      <c r="N73" s="34">
        <v>16</v>
      </c>
      <c r="Q73" s="34">
        <v>20</v>
      </c>
      <c r="T73" s="34">
        <v>20</v>
      </c>
      <c r="W73" s="34">
        <v>8</v>
      </c>
    </row>
    <row r="74" spans="5:23">
      <c r="E74" s="34">
        <v>10</v>
      </c>
      <c r="H74" s="34">
        <v>14</v>
      </c>
      <c r="K74" s="34">
        <v>16</v>
      </c>
      <c r="N74" s="34">
        <v>18</v>
      </c>
      <c r="Q74" s="34">
        <v>20</v>
      </c>
      <c r="T74" s="34">
        <v>20</v>
      </c>
      <c r="W74" s="34">
        <v>8</v>
      </c>
    </row>
    <row r="75" spans="5:23">
      <c r="E75" s="34">
        <v>10</v>
      </c>
      <c r="H75" s="34">
        <v>14</v>
      </c>
      <c r="K75" s="34">
        <v>16</v>
      </c>
      <c r="N75" s="34">
        <v>18</v>
      </c>
      <c r="Q75" s="34">
        <v>20</v>
      </c>
      <c r="T75" s="34">
        <v>20</v>
      </c>
      <c r="W75" s="34">
        <v>8</v>
      </c>
    </row>
    <row r="76" spans="5:23">
      <c r="E76" s="34">
        <v>10</v>
      </c>
      <c r="H76" s="34">
        <v>14</v>
      </c>
      <c r="K76" s="34">
        <v>16</v>
      </c>
      <c r="N76" s="34">
        <v>18</v>
      </c>
      <c r="Q76" s="34">
        <v>20</v>
      </c>
      <c r="T76" s="34">
        <v>20</v>
      </c>
      <c r="W76" s="34">
        <v>8</v>
      </c>
    </row>
    <row r="77" spans="5:23">
      <c r="E77" s="34">
        <v>10</v>
      </c>
      <c r="H77" s="34">
        <v>14</v>
      </c>
      <c r="K77" s="34">
        <v>16</v>
      </c>
      <c r="N77" s="34">
        <v>18</v>
      </c>
      <c r="Q77" s="34">
        <v>20</v>
      </c>
      <c r="T77" s="34">
        <v>20</v>
      </c>
      <c r="W77" s="34">
        <v>8</v>
      </c>
    </row>
    <row r="78" spans="5:23">
      <c r="E78" s="34">
        <v>10</v>
      </c>
      <c r="H78" s="34">
        <v>14</v>
      </c>
      <c r="K78" s="34">
        <v>16</v>
      </c>
      <c r="N78" s="34">
        <v>18</v>
      </c>
      <c r="Q78" s="34">
        <v>20</v>
      </c>
      <c r="T78" s="34">
        <v>20</v>
      </c>
      <c r="W78" s="34">
        <v>8</v>
      </c>
    </row>
    <row r="79" spans="5:23">
      <c r="E79" s="34">
        <v>10</v>
      </c>
      <c r="H79" s="34">
        <v>14</v>
      </c>
      <c r="K79" s="34">
        <v>16</v>
      </c>
      <c r="N79" s="34">
        <v>18</v>
      </c>
      <c r="Q79" s="34">
        <v>20</v>
      </c>
      <c r="T79" s="34">
        <v>20</v>
      </c>
      <c r="W79" s="34">
        <v>8</v>
      </c>
    </row>
    <row r="80" spans="5:23">
      <c r="E80" s="34">
        <v>10</v>
      </c>
      <c r="H80" s="34">
        <v>14</v>
      </c>
      <c r="K80" s="34">
        <v>16</v>
      </c>
      <c r="N80" s="34">
        <v>18</v>
      </c>
      <c r="Q80" s="34">
        <v>20</v>
      </c>
      <c r="T80" s="34">
        <v>20</v>
      </c>
      <c r="W80" s="34">
        <v>8</v>
      </c>
    </row>
    <row r="81" spans="5:23">
      <c r="E81" s="34">
        <v>10</v>
      </c>
      <c r="H81" s="34">
        <v>16</v>
      </c>
      <c r="K81" s="34">
        <v>16</v>
      </c>
      <c r="N81" s="34">
        <v>18</v>
      </c>
      <c r="Q81" s="34">
        <v>20</v>
      </c>
      <c r="T81" s="34">
        <v>20</v>
      </c>
      <c r="W81" s="34">
        <v>8</v>
      </c>
    </row>
    <row r="82" spans="5:23">
      <c r="E82" s="34">
        <v>10</v>
      </c>
      <c r="H82" s="34">
        <v>16</v>
      </c>
      <c r="K82" s="34">
        <v>16</v>
      </c>
      <c r="N82" s="34">
        <v>18</v>
      </c>
      <c r="Q82" s="34">
        <v>20</v>
      </c>
      <c r="T82" s="34">
        <v>20</v>
      </c>
      <c r="W82" s="34">
        <v>8</v>
      </c>
    </row>
    <row r="83" spans="5:23">
      <c r="E83" s="34">
        <v>10</v>
      </c>
      <c r="H83" s="34">
        <v>16</v>
      </c>
      <c r="K83" s="34">
        <v>16</v>
      </c>
      <c r="N83" s="34">
        <v>18</v>
      </c>
      <c r="Q83" s="34">
        <v>20</v>
      </c>
      <c r="T83" s="34">
        <v>20</v>
      </c>
      <c r="W83" s="34">
        <v>8</v>
      </c>
    </row>
    <row r="84" spans="5:23">
      <c r="E84" s="34">
        <v>10</v>
      </c>
      <c r="H84" s="34">
        <v>16</v>
      </c>
      <c r="K84" s="34">
        <v>16</v>
      </c>
      <c r="N84" s="34">
        <v>18</v>
      </c>
      <c r="Q84" s="34">
        <v>20</v>
      </c>
      <c r="T84" s="34">
        <v>20</v>
      </c>
      <c r="W84" s="34">
        <v>8</v>
      </c>
    </row>
    <row r="85" spans="5:23">
      <c r="E85" s="34">
        <v>10</v>
      </c>
      <c r="H85" s="34">
        <v>16</v>
      </c>
      <c r="K85" s="34">
        <v>16</v>
      </c>
      <c r="N85" s="34">
        <v>18</v>
      </c>
      <c r="Q85" s="34">
        <v>20</v>
      </c>
      <c r="T85" s="34">
        <v>20</v>
      </c>
      <c r="W85" s="34">
        <v>8</v>
      </c>
    </row>
    <row r="86" spans="5:23">
      <c r="E86" s="34">
        <v>10</v>
      </c>
      <c r="H86" s="34">
        <v>16</v>
      </c>
      <c r="K86" s="34">
        <v>16</v>
      </c>
      <c r="N86" s="34">
        <v>18</v>
      </c>
      <c r="Q86" s="34">
        <v>20</v>
      </c>
      <c r="T86" s="34">
        <v>20</v>
      </c>
      <c r="W86" s="34">
        <v>8</v>
      </c>
    </row>
    <row r="87" spans="5:23">
      <c r="E87" s="34">
        <v>10</v>
      </c>
      <c r="H87" s="34">
        <v>16</v>
      </c>
      <c r="K87" s="34">
        <v>16</v>
      </c>
      <c r="N87" s="34">
        <v>18</v>
      </c>
      <c r="Q87" s="34">
        <v>20</v>
      </c>
      <c r="T87" s="34">
        <v>20</v>
      </c>
      <c r="W87" s="34">
        <v>8</v>
      </c>
    </row>
    <row r="88" spans="5:23">
      <c r="E88" s="34">
        <v>10</v>
      </c>
      <c r="H88" s="34">
        <v>16</v>
      </c>
      <c r="K88" s="34">
        <v>16</v>
      </c>
      <c r="N88" s="34">
        <v>18</v>
      </c>
      <c r="Q88" s="34">
        <v>20</v>
      </c>
      <c r="T88" s="34">
        <v>20</v>
      </c>
      <c r="W88" s="34">
        <v>8</v>
      </c>
    </row>
    <row r="89" spans="5:23">
      <c r="E89" s="34">
        <v>10</v>
      </c>
      <c r="H89" s="34">
        <v>16</v>
      </c>
      <c r="K89" s="34">
        <v>16</v>
      </c>
      <c r="N89" s="34">
        <v>18</v>
      </c>
      <c r="Q89" s="34">
        <v>20</v>
      </c>
      <c r="T89" s="34">
        <v>20</v>
      </c>
      <c r="W89" s="34">
        <v>8</v>
      </c>
    </row>
    <row r="90" spans="5:23">
      <c r="E90" s="34">
        <v>10</v>
      </c>
      <c r="H90" s="34">
        <v>16</v>
      </c>
      <c r="K90" s="34">
        <v>16</v>
      </c>
      <c r="N90" s="34">
        <v>18</v>
      </c>
      <c r="Q90" s="34">
        <v>20</v>
      </c>
      <c r="T90" s="34">
        <v>20</v>
      </c>
      <c r="W90" s="34">
        <v>8</v>
      </c>
    </row>
    <row r="91" spans="5:23">
      <c r="E91" s="34">
        <v>10</v>
      </c>
      <c r="H91" s="34">
        <v>16</v>
      </c>
      <c r="K91" s="34">
        <v>16</v>
      </c>
      <c r="N91" s="34">
        <v>18</v>
      </c>
      <c r="Q91" s="34">
        <v>20</v>
      </c>
      <c r="W91" s="34">
        <v>8</v>
      </c>
    </row>
    <row r="92" spans="5:23">
      <c r="E92" s="34">
        <v>10</v>
      </c>
      <c r="H92" s="34">
        <v>16</v>
      </c>
      <c r="K92" s="34">
        <v>16</v>
      </c>
      <c r="N92" s="34">
        <v>18</v>
      </c>
      <c r="Q92" s="34">
        <v>20</v>
      </c>
      <c r="W92" s="34">
        <v>8</v>
      </c>
    </row>
    <row r="93" spans="5:23">
      <c r="E93" s="34">
        <v>10</v>
      </c>
      <c r="H93" s="34">
        <v>16</v>
      </c>
      <c r="K93" s="34">
        <v>16</v>
      </c>
      <c r="N93" s="34">
        <v>18</v>
      </c>
      <c r="Q93" s="34">
        <v>20</v>
      </c>
      <c r="W93" s="34">
        <v>10</v>
      </c>
    </row>
    <row r="94" spans="5:23">
      <c r="E94" s="34">
        <v>10</v>
      </c>
      <c r="H94" s="34">
        <v>16</v>
      </c>
      <c r="K94" s="34">
        <v>16</v>
      </c>
      <c r="N94" s="34">
        <v>18</v>
      </c>
      <c r="Q94" s="34">
        <v>20</v>
      </c>
      <c r="W94" s="34">
        <v>10</v>
      </c>
    </row>
    <row r="95" spans="5:23">
      <c r="E95" s="34">
        <v>10</v>
      </c>
      <c r="H95" s="34">
        <v>16</v>
      </c>
      <c r="K95" s="34">
        <v>16</v>
      </c>
      <c r="N95" s="34">
        <v>18</v>
      </c>
      <c r="Q95" s="34">
        <v>20</v>
      </c>
      <c r="W95" s="34">
        <v>10</v>
      </c>
    </row>
    <row r="96" spans="5:23">
      <c r="E96" s="34">
        <v>10</v>
      </c>
      <c r="H96" s="34">
        <v>16</v>
      </c>
      <c r="K96" s="34">
        <v>16</v>
      </c>
      <c r="N96" s="34">
        <v>18</v>
      </c>
      <c r="Q96" s="34">
        <v>20</v>
      </c>
      <c r="W96" s="34">
        <v>10</v>
      </c>
    </row>
    <row r="97" spans="5:23">
      <c r="E97" s="34">
        <v>10</v>
      </c>
      <c r="H97" s="34">
        <v>16</v>
      </c>
      <c r="K97" s="34">
        <v>16</v>
      </c>
      <c r="N97" s="34">
        <v>18</v>
      </c>
      <c r="Q97" s="34">
        <v>20</v>
      </c>
      <c r="W97" s="34">
        <v>10</v>
      </c>
    </row>
    <row r="98" spans="5:23">
      <c r="E98" s="34">
        <v>10</v>
      </c>
      <c r="H98" s="34">
        <v>16</v>
      </c>
      <c r="K98" s="34">
        <v>16</v>
      </c>
      <c r="N98" s="34">
        <v>18</v>
      </c>
      <c r="Q98" s="34">
        <v>20</v>
      </c>
      <c r="W98" s="34">
        <v>10</v>
      </c>
    </row>
    <row r="99" spans="5:23">
      <c r="E99" s="34">
        <v>10</v>
      </c>
      <c r="H99" s="34">
        <v>16</v>
      </c>
      <c r="K99" s="34">
        <v>16</v>
      </c>
      <c r="N99" s="34">
        <v>20</v>
      </c>
      <c r="W99" s="34">
        <v>10</v>
      </c>
    </row>
    <row r="100" spans="5:23">
      <c r="E100" s="34">
        <v>10</v>
      </c>
      <c r="H100" s="34">
        <v>18</v>
      </c>
      <c r="K100" s="34">
        <v>16</v>
      </c>
      <c r="N100" s="34">
        <v>20</v>
      </c>
      <c r="W100" s="34">
        <v>10</v>
      </c>
    </row>
    <row r="101" spans="5:23">
      <c r="E101" s="34">
        <v>10</v>
      </c>
      <c r="H101" s="34">
        <v>18</v>
      </c>
      <c r="K101" s="34">
        <v>16</v>
      </c>
      <c r="N101" s="34">
        <v>20</v>
      </c>
      <c r="W101" s="34">
        <v>10</v>
      </c>
    </row>
    <row r="102" spans="5:23">
      <c r="E102" s="34">
        <v>10</v>
      </c>
      <c r="H102" s="34">
        <v>18</v>
      </c>
      <c r="K102" s="34">
        <v>16</v>
      </c>
      <c r="N102" s="34">
        <v>20</v>
      </c>
      <c r="W102" s="34">
        <v>10</v>
      </c>
    </row>
    <row r="103" spans="5:23">
      <c r="E103" s="34">
        <v>10</v>
      </c>
      <c r="H103" s="34">
        <v>18</v>
      </c>
      <c r="K103" s="34">
        <v>16</v>
      </c>
      <c r="N103" s="34">
        <v>20</v>
      </c>
      <c r="W103" s="34">
        <v>10</v>
      </c>
    </row>
    <row r="104" spans="5:23">
      <c r="E104" s="34">
        <v>10</v>
      </c>
      <c r="H104" s="34">
        <v>18</v>
      </c>
      <c r="K104" s="34">
        <v>16</v>
      </c>
      <c r="N104" s="34">
        <v>20</v>
      </c>
      <c r="W104" s="34">
        <v>10</v>
      </c>
    </row>
    <row r="105" spans="5:23">
      <c r="E105" s="34">
        <v>10</v>
      </c>
      <c r="K105" s="34">
        <v>16</v>
      </c>
      <c r="N105" s="34">
        <v>20</v>
      </c>
      <c r="W105" s="34">
        <v>10</v>
      </c>
    </row>
    <row r="106" spans="5:23">
      <c r="E106" s="34">
        <v>10</v>
      </c>
      <c r="K106" s="34">
        <v>16</v>
      </c>
      <c r="N106" s="34">
        <v>20</v>
      </c>
      <c r="W106" s="34">
        <v>10</v>
      </c>
    </row>
    <row r="107" spans="5:23">
      <c r="E107" s="34">
        <v>10</v>
      </c>
      <c r="K107" s="34">
        <v>16</v>
      </c>
      <c r="N107" s="34">
        <v>20</v>
      </c>
      <c r="W107" s="34">
        <v>10</v>
      </c>
    </row>
    <row r="108" spans="5:23">
      <c r="E108" s="34">
        <v>10</v>
      </c>
      <c r="K108" s="34">
        <v>18</v>
      </c>
      <c r="N108" s="34">
        <v>20</v>
      </c>
      <c r="W108" s="34">
        <v>10</v>
      </c>
    </row>
    <row r="109" spans="5:23">
      <c r="E109" s="34">
        <v>10</v>
      </c>
      <c r="K109" s="34">
        <v>18</v>
      </c>
      <c r="N109" s="34">
        <v>20</v>
      </c>
      <c r="W109" s="34">
        <v>10</v>
      </c>
    </row>
    <row r="110" spans="5:23">
      <c r="E110" s="34">
        <v>10</v>
      </c>
      <c r="K110" s="34">
        <v>18</v>
      </c>
      <c r="N110" s="34">
        <v>20</v>
      </c>
      <c r="W110" s="34">
        <v>10</v>
      </c>
    </row>
    <row r="111" spans="5:23">
      <c r="E111" s="34">
        <v>10</v>
      </c>
      <c r="K111" s="34">
        <v>18</v>
      </c>
      <c r="N111" s="34">
        <v>20</v>
      </c>
      <c r="W111" s="34">
        <v>10</v>
      </c>
    </row>
    <row r="112" spans="5:23">
      <c r="E112" s="34">
        <v>10</v>
      </c>
      <c r="K112" s="34">
        <v>18</v>
      </c>
      <c r="N112" s="34">
        <v>20</v>
      </c>
      <c r="W112" s="34">
        <v>10</v>
      </c>
    </row>
    <row r="113" spans="5:23">
      <c r="E113" s="34">
        <v>10</v>
      </c>
      <c r="K113" s="34">
        <v>18</v>
      </c>
      <c r="N113" s="34">
        <v>20</v>
      </c>
      <c r="W113" s="34">
        <v>10</v>
      </c>
    </row>
    <row r="114" spans="5:23">
      <c r="E114" s="34">
        <v>10</v>
      </c>
      <c r="K114" s="34">
        <v>18</v>
      </c>
      <c r="N114" s="34">
        <v>20</v>
      </c>
      <c r="W114" s="34">
        <v>10</v>
      </c>
    </row>
    <row r="115" spans="5:23">
      <c r="E115" s="34">
        <v>10</v>
      </c>
      <c r="K115" s="34">
        <v>18</v>
      </c>
      <c r="N115" s="34">
        <v>20</v>
      </c>
      <c r="W115" s="34">
        <v>10</v>
      </c>
    </row>
    <row r="116" spans="5:23">
      <c r="E116" s="34">
        <v>10</v>
      </c>
      <c r="K116" s="34">
        <v>18</v>
      </c>
      <c r="N116" s="34">
        <v>20</v>
      </c>
      <c r="W116" s="34">
        <v>10</v>
      </c>
    </row>
    <row r="117" spans="5:23">
      <c r="E117" s="34">
        <v>10</v>
      </c>
      <c r="K117" s="34">
        <v>18</v>
      </c>
      <c r="N117" s="34">
        <v>20</v>
      </c>
      <c r="W117" s="34">
        <v>10</v>
      </c>
    </row>
    <row r="118" spans="5:23">
      <c r="E118" s="34">
        <v>10</v>
      </c>
      <c r="K118" s="34">
        <v>18</v>
      </c>
      <c r="N118" s="34">
        <v>20</v>
      </c>
      <c r="W118" s="34">
        <v>10</v>
      </c>
    </row>
    <row r="119" spans="5:23">
      <c r="E119" s="34">
        <v>10</v>
      </c>
      <c r="K119" s="34">
        <v>18</v>
      </c>
      <c r="N119" s="34">
        <v>20</v>
      </c>
      <c r="W119" s="34">
        <v>10</v>
      </c>
    </row>
    <row r="120" spans="5:23">
      <c r="E120" s="34">
        <v>10</v>
      </c>
      <c r="K120" s="34">
        <v>18</v>
      </c>
      <c r="N120" s="34">
        <v>20</v>
      </c>
      <c r="W120" s="34">
        <v>10</v>
      </c>
    </row>
    <row r="121" spans="5:23">
      <c r="E121" s="34">
        <v>10</v>
      </c>
      <c r="K121" s="34">
        <v>18</v>
      </c>
      <c r="N121" s="34">
        <v>20</v>
      </c>
      <c r="W121" s="34">
        <v>10</v>
      </c>
    </row>
    <row r="122" spans="5:23">
      <c r="E122" s="34">
        <v>12</v>
      </c>
      <c r="K122" s="34">
        <v>18</v>
      </c>
      <c r="N122" s="34">
        <v>20</v>
      </c>
      <c r="W122" s="34">
        <v>10</v>
      </c>
    </row>
    <row r="123" spans="5:23">
      <c r="E123" s="34">
        <v>12</v>
      </c>
      <c r="K123" s="34">
        <v>18</v>
      </c>
      <c r="N123" s="34">
        <v>20</v>
      </c>
      <c r="W123" s="34">
        <v>10</v>
      </c>
    </row>
    <row r="124" spans="5:23">
      <c r="E124" s="34">
        <v>12</v>
      </c>
      <c r="K124" s="34">
        <v>18</v>
      </c>
      <c r="N124" s="34">
        <v>20</v>
      </c>
      <c r="W124" s="34">
        <v>10</v>
      </c>
    </row>
    <row r="125" spans="5:23">
      <c r="E125" s="34">
        <v>12</v>
      </c>
      <c r="K125" s="34">
        <v>18</v>
      </c>
      <c r="N125" s="34">
        <v>20</v>
      </c>
      <c r="W125" s="34">
        <v>10</v>
      </c>
    </row>
    <row r="126" spans="5:23">
      <c r="E126" s="34">
        <v>12</v>
      </c>
      <c r="K126" s="34">
        <v>18</v>
      </c>
      <c r="N126" s="34">
        <v>20</v>
      </c>
      <c r="W126" s="34">
        <v>10</v>
      </c>
    </row>
    <row r="127" spans="5:23">
      <c r="E127" s="34">
        <v>12</v>
      </c>
      <c r="K127" s="34">
        <v>18</v>
      </c>
      <c r="N127" s="34">
        <v>20</v>
      </c>
      <c r="W127" s="34">
        <v>10</v>
      </c>
    </row>
    <row r="128" spans="5:23">
      <c r="E128" s="34">
        <v>12</v>
      </c>
      <c r="K128" s="34">
        <v>18</v>
      </c>
      <c r="N128" s="34">
        <v>20</v>
      </c>
      <c r="W128" s="34">
        <v>10</v>
      </c>
    </row>
    <row r="129" spans="5:23">
      <c r="E129" s="34">
        <v>12</v>
      </c>
      <c r="K129" s="34">
        <v>18</v>
      </c>
      <c r="N129" s="34">
        <v>20</v>
      </c>
      <c r="W129" s="34">
        <v>10</v>
      </c>
    </row>
    <row r="130" spans="5:23">
      <c r="E130" s="34">
        <v>12</v>
      </c>
      <c r="K130" s="34">
        <v>18</v>
      </c>
      <c r="N130" s="34">
        <v>20</v>
      </c>
      <c r="W130" s="34">
        <v>10</v>
      </c>
    </row>
    <row r="131" spans="5:23">
      <c r="E131" s="34">
        <v>12</v>
      </c>
      <c r="K131" s="34">
        <v>18</v>
      </c>
      <c r="N131" s="34">
        <v>22</v>
      </c>
      <c r="W131" s="34">
        <v>10</v>
      </c>
    </row>
    <row r="132" spans="5:23">
      <c r="E132" s="34">
        <v>12</v>
      </c>
      <c r="K132" s="34">
        <v>18</v>
      </c>
      <c r="N132" s="34">
        <v>22</v>
      </c>
      <c r="W132" s="34">
        <v>10</v>
      </c>
    </row>
    <row r="133" spans="5:23">
      <c r="E133" s="34">
        <v>12</v>
      </c>
      <c r="K133" s="34">
        <v>18</v>
      </c>
      <c r="N133" s="34">
        <v>22</v>
      </c>
      <c r="W133" s="34">
        <v>10</v>
      </c>
    </row>
    <row r="134" spans="5:23">
      <c r="E134" s="34">
        <v>12</v>
      </c>
      <c r="K134" s="34">
        <v>18</v>
      </c>
      <c r="N134" s="34">
        <v>22</v>
      </c>
      <c r="W134" s="34">
        <v>10</v>
      </c>
    </row>
    <row r="135" spans="5:23">
      <c r="E135" s="34">
        <v>12</v>
      </c>
      <c r="K135" s="34">
        <v>18</v>
      </c>
      <c r="N135" s="34">
        <v>22</v>
      </c>
      <c r="W135" s="34">
        <v>10</v>
      </c>
    </row>
    <row r="136" spans="5:23">
      <c r="E136" s="34">
        <v>12</v>
      </c>
      <c r="K136" s="34">
        <v>18</v>
      </c>
      <c r="N136" s="34">
        <v>22</v>
      </c>
      <c r="W136" s="34">
        <v>10</v>
      </c>
    </row>
    <row r="137" spans="5:23">
      <c r="E137" s="34">
        <v>12</v>
      </c>
      <c r="K137" s="34">
        <v>18</v>
      </c>
      <c r="N137" s="34">
        <v>22</v>
      </c>
      <c r="W137" s="34">
        <v>10</v>
      </c>
    </row>
    <row r="138" spans="5:23">
      <c r="E138" s="34">
        <v>12</v>
      </c>
      <c r="K138" s="34">
        <v>18</v>
      </c>
      <c r="N138" s="34">
        <v>22</v>
      </c>
      <c r="W138" s="34">
        <v>10</v>
      </c>
    </row>
    <row r="139" spans="5:23">
      <c r="E139" s="34">
        <v>12</v>
      </c>
      <c r="K139" s="34">
        <v>18</v>
      </c>
      <c r="N139" s="34">
        <v>22</v>
      </c>
      <c r="W139" s="34">
        <v>10</v>
      </c>
    </row>
    <row r="140" spans="5:23">
      <c r="E140" s="34">
        <v>12</v>
      </c>
      <c r="K140" s="34">
        <v>18</v>
      </c>
      <c r="N140" s="34">
        <v>22</v>
      </c>
      <c r="W140" s="34">
        <v>12</v>
      </c>
    </row>
    <row r="141" spans="5:23">
      <c r="E141" s="34">
        <v>12</v>
      </c>
      <c r="K141" s="34">
        <v>18</v>
      </c>
      <c r="N141" s="34">
        <v>22</v>
      </c>
      <c r="W141" s="34">
        <v>12</v>
      </c>
    </row>
    <row r="142" spans="5:23">
      <c r="E142" s="34">
        <v>12</v>
      </c>
      <c r="K142" s="34">
        <v>20</v>
      </c>
      <c r="N142" s="34">
        <v>22</v>
      </c>
      <c r="W142" s="34">
        <v>12</v>
      </c>
    </row>
    <row r="143" spans="5:23">
      <c r="E143" s="34">
        <v>12</v>
      </c>
      <c r="K143" s="34">
        <v>20</v>
      </c>
      <c r="N143" s="34">
        <v>22</v>
      </c>
      <c r="W143" s="34">
        <v>12</v>
      </c>
    </row>
    <row r="144" spans="5:23">
      <c r="E144" s="34">
        <v>12</v>
      </c>
      <c r="K144" s="34">
        <v>20</v>
      </c>
      <c r="N144" s="34">
        <v>22</v>
      </c>
      <c r="W144" s="34">
        <v>12</v>
      </c>
    </row>
    <row r="145" spans="5:23">
      <c r="E145" s="34">
        <v>12</v>
      </c>
      <c r="K145" s="34">
        <v>20</v>
      </c>
      <c r="W145" s="34">
        <v>12</v>
      </c>
    </row>
    <row r="146" spans="5:23">
      <c r="E146" s="34">
        <v>12</v>
      </c>
      <c r="K146" s="34">
        <v>20</v>
      </c>
      <c r="W146" s="34">
        <v>12</v>
      </c>
    </row>
    <row r="147" spans="5:23">
      <c r="E147" s="34">
        <v>12</v>
      </c>
      <c r="K147" s="34">
        <v>20</v>
      </c>
      <c r="W147" s="34">
        <v>12</v>
      </c>
    </row>
    <row r="148" spans="5:23">
      <c r="E148" s="34">
        <v>12</v>
      </c>
      <c r="K148" s="34">
        <v>20</v>
      </c>
      <c r="W148" s="34">
        <v>12</v>
      </c>
    </row>
    <row r="149" spans="5:23">
      <c r="E149" s="34">
        <v>12</v>
      </c>
      <c r="K149" s="34">
        <v>20</v>
      </c>
      <c r="W149" s="34">
        <v>12</v>
      </c>
    </row>
    <row r="150" spans="5:23">
      <c r="E150" s="34">
        <v>12</v>
      </c>
      <c r="K150" s="34">
        <v>20</v>
      </c>
      <c r="W150" s="34">
        <v>12</v>
      </c>
    </row>
    <row r="151" spans="5:23">
      <c r="E151" s="34">
        <v>12</v>
      </c>
      <c r="K151" s="34">
        <v>20</v>
      </c>
      <c r="W151" s="34">
        <v>12</v>
      </c>
    </row>
    <row r="152" spans="5:23">
      <c r="E152" s="34">
        <v>12</v>
      </c>
      <c r="K152" s="34">
        <v>20</v>
      </c>
      <c r="W152" s="34">
        <v>12</v>
      </c>
    </row>
    <row r="153" spans="5:23">
      <c r="E153" s="34">
        <v>12</v>
      </c>
      <c r="K153" s="34">
        <v>20</v>
      </c>
      <c r="W153" s="34">
        <v>12</v>
      </c>
    </row>
    <row r="154" spans="5:23">
      <c r="E154" s="34">
        <v>12</v>
      </c>
      <c r="K154" s="34">
        <v>20</v>
      </c>
      <c r="W154" s="34">
        <v>12</v>
      </c>
    </row>
    <row r="155" spans="5:23">
      <c r="E155" s="34">
        <v>12</v>
      </c>
      <c r="K155" s="34">
        <v>20</v>
      </c>
      <c r="W155" s="34">
        <v>12</v>
      </c>
    </row>
    <row r="156" spans="5:23">
      <c r="E156" s="34">
        <v>12</v>
      </c>
      <c r="K156" s="34">
        <v>20</v>
      </c>
      <c r="W156" s="34">
        <v>12</v>
      </c>
    </row>
    <row r="157" spans="5:23">
      <c r="E157" s="34">
        <v>12</v>
      </c>
      <c r="K157" s="34">
        <v>22</v>
      </c>
      <c r="W157" s="34">
        <v>12</v>
      </c>
    </row>
    <row r="158" spans="5:23">
      <c r="E158" s="34">
        <v>12</v>
      </c>
      <c r="K158" s="34">
        <v>22</v>
      </c>
      <c r="W158" s="34">
        <v>12</v>
      </c>
    </row>
    <row r="159" spans="5:23">
      <c r="E159" s="34">
        <v>12</v>
      </c>
      <c r="K159" s="34">
        <v>22</v>
      </c>
      <c r="W159" s="34">
        <v>12</v>
      </c>
    </row>
    <row r="160" spans="5:23">
      <c r="E160" s="34">
        <v>12</v>
      </c>
      <c r="K160" s="34">
        <v>22</v>
      </c>
      <c r="W160" s="34">
        <v>12</v>
      </c>
    </row>
    <row r="161" spans="5:23">
      <c r="E161" s="34">
        <v>12</v>
      </c>
      <c r="K161" s="34">
        <v>22</v>
      </c>
      <c r="W161" s="34">
        <v>12</v>
      </c>
    </row>
    <row r="162" spans="5:23">
      <c r="E162" s="34">
        <v>14</v>
      </c>
      <c r="K162" s="34">
        <v>22</v>
      </c>
      <c r="W162" s="34">
        <v>12</v>
      </c>
    </row>
    <row r="163" spans="5:23">
      <c r="E163" s="34">
        <v>14</v>
      </c>
      <c r="K163" s="34">
        <v>22</v>
      </c>
      <c r="W163" s="34">
        <v>12</v>
      </c>
    </row>
    <row r="164" spans="5:23">
      <c r="E164" s="34">
        <v>14</v>
      </c>
      <c r="K164" s="34">
        <v>22</v>
      </c>
      <c r="W164" s="34">
        <v>12</v>
      </c>
    </row>
    <row r="165" spans="5:23">
      <c r="E165" s="34">
        <v>14</v>
      </c>
      <c r="K165" s="34">
        <v>22</v>
      </c>
      <c r="W165" s="34">
        <v>14</v>
      </c>
    </row>
    <row r="166" spans="5:23">
      <c r="E166" s="34">
        <v>14</v>
      </c>
      <c r="K166" s="34">
        <v>22</v>
      </c>
      <c r="W166" s="34">
        <v>14</v>
      </c>
    </row>
    <row r="167" spans="5:23">
      <c r="E167" s="34">
        <v>14</v>
      </c>
      <c r="K167" s="34">
        <v>22</v>
      </c>
      <c r="W167" s="34">
        <v>14</v>
      </c>
    </row>
    <row r="168" spans="5:23">
      <c r="E168" s="34">
        <v>14</v>
      </c>
      <c r="K168" s="34">
        <v>22</v>
      </c>
      <c r="W168" s="34">
        <v>14</v>
      </c>
    </row>
    <row r="169" spans="5:23">
      <c r="E169" s="34">
        <v>14</v>
      </c>
      <c r="K169" s="34">
        <v>22</v>
      </c>
      <c r="W169" s="34">
        <v>14</v>
      </c>
    </row>
    <row r="170" spans="5:23">
      <c r="E170" s="34">
        <v>14</v>
      </c>
      <c r="K170" s="34">
        <v>22</v>
      </c>
      <c r="W170" s="34">
        <v>14</v>
      </c>
    </row>
    <row r="171" spans="5:23">
      <c r="E171" s="34">
        <v>14</v>
      </c>
      <c r="K171" s="34">
        <v>22</v>
      </c>
      <c r="W171" s="34">
        <v>14</v>
      </c>
    </row>
    <row r="172" spans="5:23">
      <c r="E172" s="34">
        <v>14</v>
      </c>
      <c r="K172" s="34">
        <v>22</v>
      </c>
      <c r="W172" s="34">
        <v>14</v>
      </c>
    </row>
    <row r="173" spans="5:23">
      <c r="E173" s="34">
        <v>14</v>
      </c>
      <c r="K173" s="34">
        <v>22</v>
      </c>
      <c r="W173" s="34">
        <v>14</v>
      </c>
    </row>
    <row r="174" spans="5:23">
      <c r="E174" s="34">
        <v>14</v>
      </c>
      <c r="K174" s="34">
        <v>22</v>
      </c>
      <c r="W174" s="34">
        <v>14</v>
      </c>
    </row>
    <row r="175" spans="5:23">
      <c r="E175" s="34">
        <v>14</v>
      </c>
      <c r="K175" s="34">
        <v>22</v>
      </c>
      <c r="W175" s="34">
        <v>14</v>
      </c>
    </row>
    <row r="176" spans="5:23">
      <c r="E176" s="34">
        <v>14</v>
      </c>
      <c r="K176" s="34">
        <v>22</v>
      </c>
      <c r="W176" s="34">
        <v>14</v>
      </c>
    </row>
    <row r="177" spans="5:23">
      <c r="E177" s="34">
        <v>14</v>
      </c>
      <c r="K177" s="34">
        <v>22</v>
      </c>
      <c r="W177" s="34">
        <v>14</v>
      </c>
    </row>
    <row r="178" spans="5:23">
      <c r="E178" s="34">
        <v>14</v>
      </c>
      <c r="K178" s="34">
        <v>22</v>
      </c>
      <c r="W178" s="34">
        <v>14</v>
      </c>
    </row>
    <row r="179" spans="5:23">
      <c r="E179" s="34">
        <v>14</v>
      </c>
      <c r="K179" s="34">
        <v>22</v>
      </c>
      <c r="W179" s="34">
        <v>14</v>
      </c>
    </row>
    <row r="180" spans="5:23">
      <c r="E180" s="34">
        <v>14</v>
      </c>
      <c r="K180" s="34">
        <v>22</v>
      </c>
      <c r="W180" s="34">
        <v>14</v>
      </c>
    </row>
    <row r="181" spans="5:23">
      <c r="E181" s="34">
        <v>14</v>
      </c>
      <c r="K181" s="34">
        <v>22</v>
      </c>
      <c r="W181" s="34">
        <v>14</v>
      </c>
    </row>
    <row r="182" spans="5:23">
      <c r="E182" s="34">
        <v>14</v>
      </c>
      <c r="K182" s="34">
        <v>22</v>
      </c>
      <c r="W182" s="34">
        <v>14</v>
      </c>
    </row>
    <row r="183" spans="5:23">
      <c r="E183" s="34">
        <v>14</v>
      </c>
      <c r="W183" s="34">
        <v>14</v>
      </c>
    </row>
    <row r="184" spans="5:23">
      <c r="E184" s="34">
        <v>14</v>
      </c>
      <c r="W184" s="34">
        <v>14</v>
      </c>
    </row>
    <row r="185" spans="5:23">
      <c r="E185" s="34">
        <v>14</v>
      </c>
      <c r="W185" s="34">
        <v>14</v>
      </c>
    </row>
    <row r="186" spans="5:23">
      <c r="E186" s="34">
        <v>14</v>
      </c>
      <c r="W186" s="34">
        <v>14</v>
      </c>
    </row>
    <row r="187" spans="5:23">
      <c r="E187" s="34">
        <v>14</v>
      </c>
      <c r="W187" s="34">
        <v>14</v>
      </c>
    </row>
    <row r="188" spans="5:23">
      <c r="E188" s="34">
        <v>14</v>
      </c>
      <c r="W188" s="34">
        <v>14</v>
      </c>
    </row>
    <row r="189" spans="5:23">
      <c r="E189" s="34">
        <v>14</v>
      </c>
      <c r="W189" s="34">
        <v>14</v>
      </c>
    </row>
    <row r="190" spans="5:23">
      <c r="E190" s="34">
        <v>14</v>
      </c>
      <c r="W190" s="34">
        <v>14</v>
      </c>
    </row>
    <row r="191" spans="5:23">
      <c r="E191" s="34">
        <v>14</v>
      </c>
      <c r="W191" s="34">
        <v>14</v>
      </c>
    </row>
    <row r="192" spans="5:23">
      <c r="E192" s="34">
        <v>14</v>
      </c>
      <c r="W192" s="34">
        <v>14</v>
      </c>
    </row>
    <row r="193" spans="5:23">
      <c r="E193" s="34">
        <v>14</v>
      </c>
      <c r="W193" s="34">
        <v>14</v>
      </c>
    </row>
    <row r="194" spans="5:23">
      <c r="E194" s="34">
        <v>14</v>
      </c>
      <c r="W194" s="34">
        <v>14</v>
      </c>
    </row>
    <row r="195" spans="5:23">
      <c r="E195" s="34">
        <v>14</v>
      </c>
      <c r="W195" s="34">
        <v>14</v>
      </c>
    </row>
    <row r="196" spans="5:23">
      <c r="E196" s="34">
        <v>14</v>
      </c>
      <c r="W196" s="34">
        <v>14</v>
      </c>
    </row>
    <row r="197" spans="5:23">
      <c r="E197" s="34">
        <v>14</v>
      </c>
      <c r="W197" s="34">
        <v>14</v>
      </c>
    </row>
    <row r="198" spans="5:23">
      <c r="E198" s="34">
        <v>14</v>
      </c>
      <c r="W198" s="34">
        <v>16</v>
      </c>
    </row>
    <row r="199" spans="5:23">
      <c r="E199" s="34">
        <v>14</v>
      </c>
      <c r="W199" s="34">
        <v>16</v>
      </c>
    </row>
    <row r="200" spans="5:23">
      <c r="E200" s="34">
        <v>16</v>
      </c>
      <c r="W200" s="34">
        <v>16</v>
      </c>
    </row>
    <row r="201" spans="5:23">
      <c r="E201" s="34">
        <v>16</v>
      </c>
    </row>
    <row r="202" spans="5:23">
      <c r="E202" s="34">
        <v>16</v>
      </c>
    </row>
    <row r="203" spans="5:23">
      <c r="E203" s="34">
        <v>16</v>
      </c>
    </row>
    <row r="204" spans="5:23">
      <c r="E204" s="34">
        <v>16</v>
      </c>
    </row>
    <row r="205" spans="5:23">
      <c r="E205" s="34">
        <v>16</v>
      </c>
    </row>
    <row r="206" spans="5:23">
      <c r="E206" s="34">
        <v>16</v>
      </c>
    </row>
    <row r="207" spans="5:23">
      <c r="E207" s="34">
        <v>16</v>
      </c>
    </row>
    <row r="208" spans="5:23">
      <c r="E208" s="34">
        <v>16</v>
      </c>
    </row>
    <row r="209" spans="5:5">
      <c r="E209" s="34">
        <v>16</v>
      </c>
    </row>
    <row r="210" spans="5:5">
      <c r="E210" s="34">
        <v>16</v>
      </c>
    </row>
    <row r="211" spans="5:5">
      <c r="E211" s="34">
        <v>16</v>
      </c>
    </row>
    <row r="212" spans="5:5">
      <c r="E212" s="34">
        <v>16</v>
      </c>
    </row>
    <row r="213" spans="5:5">
      <c r="E213" s="34">
        <v>16</v>
      </c>
    </row>
    <row r="214" spans="5:5">
      <c r="E214" s="34">
        <v>16</v>
      </c>
    </row>
    <row r="215" spans="5:5">
      <c r="E215" s="34">
        <v>16</v>
      </c>
    </row>
    <row r="216" spans="5:5">
      <c r="E216" s="34">
        <v>16</v>
      </c>
    </row>
  </sheetData>
  <mergeCells count="9">
    <mergeCell ref="C16:W16"/>
    <mergeCell ref="B2:W2"/>
    <mergeCell ref="C3:D3"/>
    <mergeCell ref="F3:G3"/>
    <mergeCell ref="I3:J3"/>
    <mergeCell ref="L3:M3"/>
    <mergeCell ref="O3:P3"/>
    <mergeCell ref="R3:S3"/>
    <mergeCell ref="U3:V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2:F20"/>
  <sheetViews>
    <sheetView workbookViewId="0">
      <selection activeCell="L12" sqref="L12"/>
    </sheetView>
  </sheetViews>
  <sheetFormatPr defaultColWidth="8.6328125" defaultRowHeight="14.5"/>
  <cols>
    <col min="1" max="3" width="8.6328125" style="132"/>
    <col min="4" max="4" width="11.6328125" style="132"/>
    <col min="5" max="16384" width="8.6328125" style="132"/>
  </cols>
  <sheetData>
    <row r="2" spans="3:6">
      <c r="C2" s="131" t="s">
        <v>185</v>
      </c>
      <c r="D2" s="131"/>
      <c r="E2" s="131"/>
      <c r="F2" s="131"/>
    </row>
    <row r="3" spans="3:6">
      <c r="C3" s="133" t="s">
        <v>158</v>
      </c>
      <c r="D3" s="134" t="s">
        <v>8</v>
      </c>
      <c r="E3" s="134" t="s">
        <v>186</v>
      </c>
      <c r="F3" s="134" t="s">
        <v>56</v>
      </c>
    </row>
    <row r="4" spans="3:6">
      <c r="C4" s="133">
        <v>1</v>
      </c>
      <c r="D4" s="133">
        <v>12</v>
      </c>
      <c r="E4" s="133">
        <v>0</v>
      </c>
      <c r="F4" s="133">
        <v>10</v>
      </c>
    </row>
    <row r="5" spans="3:6">
      <c r="C5" s="133">
        <v>2</v>
      </c>
      <c r="D5" s="133">
        <v>14</v>
      </c>
      <c r="E5" s="133">
        <v>0</v>
      </c>
      <c r="F5" s="133">
        <v>2</v>
      </c>
    </row>
    <row r="6" spans="3:6">
      <c r="C6" s="133">
        <v>3</v>
      </c>
      <c r="D6" s="133">
        <v>16</v>
      </c>
      <c r="E6" s="133">
        <v>0</v>
      </c>
      <c r="F6" s="133">
        <v>1</v>
      </c>
    </row>
    <row r="7" spans="3:6">
      <c r="C7" s="133">
        <v>4</v>
      </c>
      <c r="D7" s="133">
        <v>18</v>
      </c>
      <c r="E7" s="133">
        <v>0</v>
      </c>
      <c r="F7" s="133">
        <v>1</v>
      </c>
    </row>
    <row r="8" spans="3:6">
      <c r="C8" s="133">
        <v>5</v>
      </c>
      <c r="D8" s="133">
        <v>12</v>
      </c>
      <c r="E8" s="133">
        <v>0</v>
      </c>
      <c r="F8" s="133">
        <v>1</v>
      </c>
    </row>
    <row r="9" spans="3:6">
      <c r="C9" s="133">
        <v>6</v>
      </c>
      <c r="D9" s="133">
        <v>10</v>
      </c>
      <c r="E9" s="133">
        <v>0</v>
      </c>
      <c r="F9" s="133">
        <v>2</v>
      </c>
    </row>
    <row r="10" spans="3:6">
      <c r="C10" s="133">
        <v>7</v>
      </c>
      <c r="D10" s="133">
        <v>16</v>
      </c>
      <c r="E10" s="133">
        <v>0</v>
      </c>
      <c r="F10" s="133">
        <v>5</v>
      </c>
    </row>
    <row r="11" spans="3:6">
      <c r="C11" s="133">
        <v>8</v>
      </c>
      <c r="D11" s="133">
        <v>13</v>
      </c>
      <c r="E11" s="133">
        <v>0</v>
      </c>
      <c r="F11" s="133">
        <v>1</v>
      </c>
    </row>
    <row r="12" spans="3:6">
      <c r="C12" s="133">
        <v>9</v>
      </c>
      <c r="D12" s="133">
        <v>12</v>
      </c>
      <c r="E12" s="133">
        <v>0</v>
      </c>
      <c r="F12" s="133">
        <v>4</v>
      </c>
    </row>
    <row r="13" spans="3:6">
      <c r="C13" s="133">
        <v>10</v>
      </c>
      <c r="D13" s="133">
        <v>12</v>
      </c>
      <c r="E13" s="133">
        <v>0</v>
      </c>
      <c r="F13" s="133">
        <v>1</v>
      </c>
    </row>
    <row r="14" spans="3:6">
      <c r="C14" s="133">
        <v>11</v>
      </c>
      <c r="D14" s="133">
        <v>11</v>
      </c>
      <c r="E14" s="133">
        <v>0</v>
      </c>
      <c r="F14" s="133">
        <v>1</v>
      </c>
    </row>
    <row r="15" spans="3:6">
      <c r="C15" s="133">
        <v>12</v>
      </c>
      <c r="D15" s="133">
        <v>10</v>
      </c>
      <c r="E15" s="133">
        <v>0</v>
      </c>
      <c r="F15" s="133">
        <v>2</v>
      </c>
    </row>
    <row r="16" spans="3:6">
      <c r="C16" s="133">
        <v>13</v>
      </c>
      <c r="D16" s="133">
        <v>12</v>
      </c>
      <c r="E16" s="133">
        <v>0</v>
      </c>
      <c r="F16" s="133">
        <v>1</v>
      </c>
    </row>
    <row r="17" spans="3:6">
      <c r="C17" s="133">
        <v>14</v>
      </c>
      <c r="D17" s="133">
        <v>9</v>
      </c>
      <c r="E17" s="133">
        <v>0</v>
      </c>
      <c r="F17" s="133">
        <v>0</v>
      </c>
    </row>
    <row r="18" spans="3:6">
      <c r="C18" s="133">
        <v>15</v>
      </c>
      <c r="D18" s="133">
        <v>12</v>
      </c>
      <c r="E18" s="133">
        <v>0</v>
      </c>
      <c r="F18" s="133">
        <v>3</v>
      </c>
    </row>
    <row r="19" spans="3:6">
      <c r="C19" s="16" t="s">
        <v>187</v>
      </c>
      <c r="D19" s="36">
        <f>AVERAGE(D4:D18)</f>
        <v>12.6</v>
      </c>
      <c r="E19" s="16">
        <f>AVERAGE(E4:E18)</f>
        <v>0</v>
      </c>
      <c r="F19" s="16">
        <f>AVERAGE(F4:F18)</f>
        <v>2.3333333333333299</v>
      </c>
    </row>
    <row r="20" spans="3:6" ht="42">
      <c r="C20" s="37" t="s">
        <v>81</v>
      </c>
      <c r="D20" s="36">
        <f>STDEV(D4:D18)</f>
        <v>2.4727081741050099</v>
      </c>
      <c r="E20" s="16">
        <v>0</v>
      </c>
      <c r="F20" s="16">
        <f>STDEV(F4:F18)</f>
        <v>2.49761791275112</v>
      </c>
    </row>
  </sheetData>
  <mergeCells count="1">
    <mergeCell ref="C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E3:H26"/>
  <sheetViews>
    <sheetView topLeftCell="A7" workbookViewId="0">
      <selection activeCell="J17" sqref="J17"/>
    </sheetView>
  </sheetViews>
  <sheetFormatPr defaultColWidth="9" defaultRowHeight="14.5"/>
  <cols>
    <col min="4" max="4" width="8.81640625" customWidth="1"/>
    <col min="5" max="5" width="14.1796875" customWidth="1"/>
  </cols>
  <sheetData>
    <row r="3" spans="5:8">
      <c r="E3" s="112" t="s">
        <v>188</v>
      </c>
      <c r="F3" s="112"/>
      <c r="G3" s="112"/>
      <c r="H3" s="112"/>
    </row>
    <row r="4" spans="5:8">
      <c r="E4" s="17" t="s">
        <v>189</v>
      </c>
      <c r="F4" s="17" t="s">
        <v>8</v>
      </c>
      <c r="G4" s="17" t="s">
        <v>190</v>
      </c>
      <c r="H4" s="17" t="s">
        <v>78</v>
      </c>
    </row>
    <row r="5" spans="5:8">
      <c r="E5" s="17">
        <v>1</v>
      </c>
      <c r="F5" s="5">
        <v>12</v>
      </c>
      <c r="G5" s="5">
        <v>66</v>
      </c>
      <c r="H5" s="5">
        <v>36</v>
      </c>
    </row>
    <row r="6" spans="5:8">
      <c r="E6" s="17">
        <v>2</v>
      </c>
      <c r="F6" s="5">
        <v>14</v>
      </c>
      <c r="G6" s="5">
        <v>62</v>
      </c>
      <c r="H6" s="5">
        <v>27</v>
      </c>
    </row>
    <row r="7" spans="5:8">
      <c r="E7" s="17">
        <v>3</v>
      </c>
      <c r="F7" s="5">
        <v>19</v>
      </c>
      <c r="G7" s="5">
        <v>43</v>
      </c>
      <c r="H7" s="5">
        <v>45</v>
      </c>
    </row>
    <row r="8" spans="5:8">
      <c r="E8" s="17">
        <v>4</v>
      </c>
      <c r="F8" s="5">
        <v>23</v>
      </c>
      <c r="G8" s="5">
        <v>50</v>
      </c>
      <c r="H8" s="5">
        <v>39</v>
      </c>
    </row>
    <row r="9" spans="5:8">
      <c r="E9" s="17">
        <v>5</v>
      </c>
      <c r="F9" s="5">
        <v>1</v>
      </c>
      <c r="G9" s="5">
        <v>53</v>
      </c>
      <c r="H9" s="5">
        <v>52</v>
      </c>
    </row>
    <row r="10" spans="5:8">
      <c r="E10" s="17">
        <v>6</v>
      </c>
      <c r="F10" s="5">
        <v>19</v>
      </c>
      <c r="G10" s="5">
        <v>54</v>
      </c>
      <c r="H10" s="5">
        <v>24</v>
      </c>
    </row>
    <row r="11" spans="5:8">
      <c r="E11" s="17">
        <v>7</v>
      </c>
      <c r="F11" s="5">
        <v>24</v>
      </c>
      <c r="G11" s="5">
        <v>63</v>
      </c>
      <c r="H11" s="5">
        <v>28</v>
      </c>
    </row>
    <row r="12" spans="5:8">
      <c r="E12" s="17">
        <v>8</v>
      </c>
      <c r="F12" s="5">
        <v>17</v>
      </c>
      <c r="G12" s="5">
        <v>60</v>
      </c>
      <c r="H12" s="5">
        <v>33</v>
      </c>
    </row>
    <row r="13" spans="5:8">
      <c r="E13" s="17">
        <v>9</v>
      </c>
      <c r="F13" s="5">
        <v>17</v>
      </c>
      <c r="G13" s="5">
        <v>49</v>
      </c>
      <c r="H13" s="5">
        <v>39</v>
      </c>
    </row>
    <row r="14" spans="5:8">
      <c r="E14" s="17">
        <v>10</v>
      </c>
      <c r="F14" s="5">
        <v>20</v>
      </c>
      <c r="G14" s="5">
        <v>36</v>
      </c>
      <c r="H14" s="5">
        <v>24</v>
      </c>
    </row>
    <row r="15" spans="5:8">
      <c r="E15" s="17">
        <v>11</v>
      </c>
      <c r="F15" s="5">
        <v>21</v>
      </c>
      <c r="G15" s="5">
        <v>55</v>
      </c>
      <c r="H15" s="5">
        <v>33</v>
      </c>
    </row>
    <row r="16" spans="5:8">
      <c r="E16" s="17">
        <v>12</v>
      </c>
      <c r="F16" s="5">
        <v>23</v>
      </c>
      <c r="G16" s="5">
        <v>44</v>
      </c>
      <c r="H16" s="5">
        <v>29</v>
      </c>
    </row>
    <row r="17" spans="5:8">
      <c r="E17" s="17">
        <v>13</v>
      </c>
      <c r="F17" s="5">
        <v>17</v>
      </c>
      <c r="G17" s="5">
        <v>53</v>
      </c>
      <c r="H17" s="5">
        <v>42</v>
      </c>
    </row>
    <row r="18" spans="5:8">
      <c r="E18" s="17">
        <v>14</v>
      </c>
      <c r="F18" s="5">
        <v>12</v>
      </c>
      <c r="G18" s="5">
        <v>58</v>
      </c>
      <c r="H18" s="5">
        <v>34</v>
      </c>
    </row>
    <row r="19" spans="5:8">
      <c r="E19" s="17">
        <v>15</v>
      </c>
      <c r="F19" s="5">
        <v>16</v>
      </c>
      <c r="G19" s="5">
        <v>57</v>
      </c>
      <c r="H19" s="5">
        <v>40</v>
      </c>
    </row>
    <row r="20" spans="5:8">
      <c r="E20" s="17">
        <v>16</v>
      </c>
      <c r="F20" s="5">
        <v>25</v>
      </c>
      <c r="G20" s="5">
        <v>39</v>
      </c>
      <c r="H20" s="5">
        <v>42</v>
      </c>
    </row>
    <row r="21" spans="5:8">
      <c r="E21" s="17">
        <v>17</v>
      </c>
      <c r="F21" s="5">
        <v>16</v>
      </c>
      <c r="G21" s="5">
        <v>49</v>
      </c>
      <c r="H21" s="5">
        <v>46</v>
      </c>
    </row>
    <row r="22" spans="5:8">
      <c r="E22" s="17">
        <v>18</v>
      </c>
      <c r="F22" s="5">
        <v>16</v>
      </c>
      <c r="G22" s="5">
        <v>45</v>
      </c>
      <c r="H22" s="5">
        <v>28</v>
      </c>
    </row>
    <row r="23" spans="5:8">
      <c r="E23" s="17">
        <v>19</v>
      </c>
      <c r="F23" s="5">
        <v>17</v>
      </c>
      <c r="G23" s="5">
        <v>69</v>
      </c>
      <c r="H23" s="5">
        <v>30</v>
      </c>
    </row>
    <row r="24" spans="5:8">
      <c r="E24" s="17">
        <v>20</v>
      </c>
      <c r="F24" s="5">
        <v>17</v>
      </c>
      <c r="G24" s="5">
        <v>60</v>
      </c>
      <c r="H24" s="5">
        <v>37</v>
      </c>
    </row>
    <row r="25" spans="5:8">
      <c r="E25" s="31" t="s">
        <v>187</v>
      </c>
      <c r="F25" s="32">
        <f>AVERAGE(F5:F24)</f>
        <v>17.3</v>
      </c>
      <c r="G25" s="32">
        <f>AVERAGE(G5:G24)</f>
        <v>53.25</v>
      </c>
      <c r="H25" s="32">
        <f>AVERAGE(H5:H24)</f>
        <v>35.4</v>
      </c>
    </row>
    <row r="26" spans="5:8" ht="28">
      <c r="E26" s="33" t="s">
        <v>81</v>
      </c>
      <c r="F26" s="32">
        <f>STDEV(F5:F24)</f>
        <v>5.3024324110434602</v>
      </c>
      <c r="G26" s="32">
        <f>STDEV(G5:G24)</f>
        <v>8.9435363310752596</v>
      </c>
      <c r="H26" s="32">
        <f>STDEV(H5:H24)</f>
        <v>7.7486840988104504</v>
      </c>
    </row>
  </sheetData>
  <mergeCells count="1">
    <mergeCell ref="E3:H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N44"/>
  <sheetViews>
    <sheetView workbookViewId="0">
      <selection activeCell="J21" sqref="J21"/>
    </sheetView>
  </sheetViews>
  <sheetFormatPr defaultColWidth="8.6328125" defaultRowHeight="14"/>
  <cols>
    <col min="1" max="2" width="8.6328125" style="14"/>
    <col min="3" max="3" width="10.6328125" style="14" customWidth="1"/>
    <col min="4" max="16384" width="8.6328125" style="14"/>
  </cols>
  <sheetData>
    <row r="2" spans="2:14" ht="70">
      <c r="B2" s="21" t="s">
        <v>8</v>
      </c>
      <c r="C2" s="4" t="s">
        <v>159</v>
      </c>
      <c r="D2" s="4" t="s">
        <v>160</v>
      </c>
      <c r="E2" s="4" t="s">
        <v>161</v>
      </c>
      <c r="F2" s="4" t="s">
        <v>162</v>
      </c>
      <c r="G2" s="4" t="s">
        <v>163</v>
      </c>
      <c r="H2" s="4" t="s">
        <v>164</v>
      </c>
      <c r="I2" s="4" t="s">
        <v>165</v>
      </c>
      <c r="J2" s="4" t="s">
        <v>166</v>
      </c>
      <c r="L2" s="1" t="s">
        <v>8</v>
      </c>
      <c r="M2" s="17" t="s">
        <v>78</v>
      </c>
      <c r="N2" s="23" t="s">
        <v>191</v>
      </c>
    </row>
    <row r="3" spans="2:14">
      <c r="B3" s="26">
        <v>1</v>
      </c>
      <c r="C3" s="4" t="s">
        <v>192</v>
      </c>
      <c r="D3" s="5">
        <v>0.80600000000000005</v>
      </c>
      <c r="E3" s="16">
        <v>0.17199999999999999</v>
      </c>
      <c r="F3" s="5">
        <v>0</v>
      </c>
      <c r="G3" s="5">
        <v>0</v>
      </c>
      <c r="H3" s="5">
        <v>25</v>
      </c>
      <c r="I3" s="5">
        <v>0.13900000000000001</v>
      </c>
      <c r="J3" s="5">
        <v>12500</v>
      </c>
      <c r="K3" s="30">
        <v>0.28720000000000001</v>
      </c>
      <c r="L3" s="16">
        <v>0.17199999999999999</v>
      </c>
      <c r="M3" s="29">
        <v>1.5229999999999999</v>
      </c>
      <c r="N3" s="24">
        <f>M3/K3</f>
        <v>5.3029247910863502</v>
      </c>
    </row>
    <row r="4" spans="2:14">
      <c r="B4" s="26">
        <v>2</v>
      </c>
      <c r="C4" s="4" t="s">
        <v>193</v>
      </c>
      <c r="D4" s="5">
        <v>1.173</v>
      </c>
      <c r="E4" s="16">
        <v>0.30099999999999999</v>
      </c>
      <c r="F4" s="5">
        <v>0</v>
      </c>
      <c r="G4" s="5">
        <v>0</v>
      </c>
      <c r="H4" s="5">
        <v>36</v>
      </c>
      <c r="I4" s="5">
        <v>0.35299999999999998</v>
      </c>
      <c r="J4" s="5">
        <v>31779</v>
      </c>
      <c r="K4" s="30">
        <v>0.28720000000000001</v>
      </c>
      <c r="L4" s="16">
        <v>0.30099999999999999</v>
      </c>
      <c r="M4" s="29">
        <v>1.486</v>
      </c>
      <c r="N4" s="24">
        <f t="shared" ref="N4:N22" si="0">M4/K4</f>
        <v>5.1740947075208901</v>
      </c>
    </row>
    <row r="5" spans="2:14">
      <c r="B5" s="26">
        <v>3</v>
      </c>
      <c r="C5" s="4" t="s">
        <v>194</v>
      </c>
      <c r="D5" s="5">
        <v>0.64400000000000002</v>
      </c>
      <c r="E5" s="16">
        <v>0.27800000000000002</v>
      </c>
      <c r="F5" s="5">
        <v>0</v>
      </c>
      <c r="G5" s="5">
        <v>0</v>
      </c>
      <c r="H5" s="5">
        <v>33</v>
      </c>
      <c r="I5" s="5">
        <v>0.17899999999999999</v>
      </c>
      <c r="J5" s="5">
        <v>16127</v>
      </c>
      <c r="K5" s="30">
        <v>0.28720000000000001</v>
      </c>
      <c r="L5" s="16">
        <v>0.27800000000000002</v>
      </c>
      <c r="M5" s="29">
        <v>1.736</v>
      </c>
      <c r="N5" s="24">
        <f t="shared" si="0"/>
        <v>6.0445682451253502</v>
      </c>
    </row>
    <row r="6" spans="2:14">
      <c r="B6" s="26">
        <v>4</v>
      </c>
      <c r="C6" s="4" t="s">
        <v>195</v>
      </c>
      <c r="D6" s="5">
        <v>0.97599999999999998</v>
      </c>
      <c r="E6" s="16">
        <v>0.52300000000000002</v>
      </c>
      <c r="F6" s="5">
        <v>0</v>
      </c>
      <c r="G6" s="5">
        <v>0</v>
      </c>
      <c r="H6" s="5">
        <v>15</v>
      </c>
      <c r="I6" s="5">
        <v>0.51</v>
      </c>
      <c r="J6" s="5">
        <v>45937</v>
      </c>
      <c r="K6" s="30">
        <v>0.28720000000000001</v>
      </c>
      <c r="L6" s="16">
        <v>0.52300000000000002</v>
      </c>
      <c r="M6" s="29">
        <v>0.81799999999999995</v>
      </c>
      <c r="N6" s="24">
        <f t="shared" si="0"/>
        <v>2.8481894150417801</v>
      </c>
    </row>
    <row r="7" spans="2:14">
      <c r="B7" s="26">
        <v>5</v>
      </c>
      <c r="C7" s="4" t="s">
        <v>196</v>
      </c>
      <c r="D7" s="5">
        <v>1.046</v>
      </c>
      <c r="E7" s="16">
        <v>0.36399999999999999</v>
      </c>
      <c r="F7" s="5">
        <v>0</v>
      </c>
      <c r="G7" s="5">
        <v>0</v>
      </c>
      <c r="H7" s="5">
        <v>18</v>
      </c>
      <c r="I7" s="5">
        <v>0.38</v>
      </c>
      <c r="J7" s="5">
        <v>34229</v>
      </c>
      <c r="K7" s="30">
        <v>0.28720000000000001</v>
      </c>
      <c r="L7" s="16">
        <v>0.36399999999999999</v>
      </c>
      <c r="M7" s="29">
        <v>1.1259999999999999</v>
      </c>
      <c r="N7" s="24">
        <f t="shared" si="0"/>
        <v>3.9206128133704699</v>
      </c>
    </row>
    <row r="8" spans="2:14">
      <c r="B8" s="26">
        <v>6</v>
      </c>
      <c r="C8" s="4" t="s">
        <v>197</v>
      </c>
      <c r="D8" s="5">
        <v>1.0089999999999999</v>
      </c>
      <c r="E8" s="16">
        <v>0.34799999999999998</v>
      </c>
      <c r="F8" s="5">
        <v>0</v>
      </c>
      <c r="G8" s="5">
        <v>0</v>
      </c>
      <c r="H8" s="5">
        <v>20</v>
      </c>
      <c r="I8" s="5">
        <v>0.35099999999999998</v>
      </c>
      <c r="J8" s="5">
        <v>31582</v>
      </c>
      <c r="K8" s="30">
        <v>0.28720000000000001</v>
      </c>
      <c r="L8" s="16">
        <v>0.34799999999999998</v>
      </c>
      <c r="M8" s="29">
        <v>0.69899999999999995</v>
      </c>
      <c r="N8" s="24">
        <f t="shared" si="0"/>
        <v>2.4338440111420598</v>
      </c>
    </row>
    <row r="9" spans="2:14">
      <c r="B9" s="26">
        <v>7</v>
      </c>
      <c r="C9" s="4" t="s">
        <v>198</v>
      </c>
      <c r="D9" s="5">
        <v>1.1200000000000001</v>
      </c>
      <c r="E9" s="16">
        <v>0.309</v>
      </c>
      <c r="F9" s="5">
        <v>0</v>
      </c>
      <c r="G9" s="5">
        <v>0</v>
      </c>
      <c r="H9" s="5">
        <v>16</v>
      </c>
      <c r="I9" s="5">
        <v>0.34599999999999997</v>
      </c>
      <c r="J9" s="5">
        <v>31153</v>
      </c>
      <c r="K9" s="30">
        <v>0.28720000000000001</v>
      </c>
      <c r="L9" s="16">
        <v>0.309</v>
      </c>
      <c r="M9" s="29">
        <v>0.94899999999999995</v>
      </c>
      <c r="N9" s="24">
        <f t="shared" si="0"/>
        <v>3.30431754874652</v>
      </c>
    </row>
    <row r="10" spans="2:14">
      <c r="B10" s="26">
        <v>8</v>
      </c>
      <c r="C10" s="4" t="s">
        <v>199</v>
      </c>
      <c r="D10" s="5">
        <v>1.093</v>
      </c>
      <c r="E10" s="16">
        <v>0.27900000000000003</v>
      </c>
      <c r="F10" s="5">
        <v>0</v>
      </c>
      <c r="G10" s="5">
        <v>0</v>
      </c>
      <c r="H10" s="5">
        <v>15</v>
      </c>
      <c r="I10" s="5">
        <v>0.30499999999999999</v>
      </c>
      <c r="J10" s="5">
        <v>27430</v>
      </c>
      <c r="K10" s="30">
        <v>0.28720000000000001</v>
      </c>
      <c r="L10" s="16">
        <v>0.27900000000000003</v>
      </c>
      <c r="M10" s="29">
        <v>1.1819999999999999</v>
      </c>
      <c r="N10" s="24">
        <f t="shared" si="0"/>
        <v>4.1155988857938697</v>
      </c>
    </row>
    <row r="11" spans="2:14">
      <c r="B11" s="26">
        <v>9</v>
      </c>
      <c r="C11" s="4" t="s">
        <v>200</v>
      </c>
      <c r="D11" s="5">
        <v>0.57999999999999996</v>
      </c>
      <c r="E11" s="16">
        <v>0.192</v>
      </c>
      <c r="F11" s="5">
        <v>0</v>
      </c>
      <c r="G11" s="5">
        <v>0</v>
      </c>
      <c r="H11" s="5">
        <v>19</v>
      </c>
      <c r="I11" s="5">
        <v>0.111</v>
      </c>
      <c r="J11" s="5">
        <v>10004</v>
      </c>
      <c r="K11" s="30">
        <v>0.28720000000000001</v>
      </c>
      <c r="L11" s="16">
        <v>0.192</v>
      </c>
      <c r="M11" s="29">
        <v>1.631</v>
      </c>
      <c r="N11" s="24">
        <f t="shared" si="0"/>
        <v>5.6789693593314796</v>
      </c>
    </row>
    <row r="12" spans="2:14">
      <c r="B12" s="26">
        <v>10</v>
      </c>
      <c r="C12" s="4" t="s">
        <v>201</v>
      </c>
      <c r="D12" s="5">
        <v>0.93500000000000005</v>
      </c>
      <c r="E12" s="16">
        <v>0.28999999999999998</v>
      </c>
      <c r="F12" s="5">
        <v>0</v>
      </c>
      <c r="G12" s="5">
        <v>0</v>
      </c>
      <c r="H12" s="5">
        <v>13</v>
      </c>
      <c r="I12" s="5">
        <v>0.27100000000000002</v>
      </c>
      <c r="J12" s="5">
        <v>24399</v>
      </c>
      <c r="K12" s="30">
        <v>0.28720000000000001</v>
      </c>
      <c r="L12" s="16">
        <v>0.28999999999999998</v>
      </c>
      <c r="M12" s="29">
        <v>1.702</v>
      </c>
      <c r="N12" s="24">
        <f t="shared" si="0"/>
        <v>5.9261838440111401</v>
      </c>
    </row>
    <row r="13" spans="2:14">
      <c r="B13" s="26">
        <v>11</v>
      </c>
      <c r="C13" s="4" t="s">
        <v>202</v>
      </c>
      <c r="D13" s="5">
        <v>0.63</v>
      </c>
      <c r="E13" s="16">
        <v>0.25800000000000001</v>
      </c>
      <c r="F13" s="5">
        <v>0</v>
      </c>
      <c r="G13" s="5">
        <v>0</v>
      </c>
      <c r="H13" s="5">
        <v>19</v>
      </c>
      <c r="I13" s="5">
        <v>0.16200000000000001</v>
      </c>
      <c r="J13" s="5">
        <v>14616</v>
      </c>
      <c r="K13" s="30">
        <v>0.28720000000000001</v>
      </c>
      <c r="L13" s="16">
        <v>0.25800000000000001</v>
      </c>
      <c r="M13" s="29">
        <v>1.444</v>
      </c>
      <c r="N13" s="24">
        <f t="shared" si="0"/>
        <v>5.0278551532033404</v>
      </c>
    </row>
    <row r="14" spans="2:14">
      <c r="B14" s="26">
        <v>12</v>
      </c>
      <c r="C14" s="4" t="s">
        <v>203</v>
      </c>
      <c r="D14" s="5">
        <v>0.67900000000000005</v>
      </c>
      <c r="E14" s="16">
        <v>0.28999999999999998</v>
      </c>
      <c r="F14" s="5">
        <v>0</v>
      </c>
      <c r="G14" s="5">
        <v>0</v>
      </c>
      <c r="H14" s="5">
        <v>17</v>
      </c>
      <c r="I14" s="5">
        <v>0.19700000000000001</v>
      </c>
      <c r="J14" s="5">
        <v>17744</v>
      </c>
      <c r="K14" s="30">
        <v>0.28720000000000001</v>
      </c>
      <c r="L14" s="16">
        <v>0.28999999999999998</v>
      </c>
      <c r="M14" s="29">
        <v>1.764</v>
      </c>
      <c r="N14" s="24">
        <f t="shared" si="0"/>
        <v>6.1420612813370496</v>
      </c>
    </row>
    <row r="15" spans="2:14">
      <c r="B15" s="26">
        <v>13</v>
      </c>
      <c r="C15" s="4" t="s">
        <v>204</v>
      </c>
      <c r="D15" s="5">
        <v>0.90500000000000003</v>
      </c>
      <c r="E15" s="16">
        <v>0.378</v>
      </c>
      <c r="F15" s="5">
        <v>0</v>
      </c>
      <c r="G15" s="5">
        <v>0</v>
      </c>
      <c r="H15" s="5">
        <v>21</v>
      </c>
      <c r="I15" s="5">
        <v>0.34200000000000003</v>
      </c>
      <c r="J15" s="5">
        <v>30789</v>
      </c>
      <c r="K15" s="30">
        <v>0.28720000000000001</v>
      </c>
      <c r="L15" s="16">
        <v>0.378</v>
      </c>
      <c r="M15" s="29">
        <v>1.1779999999999999</v>
      </c>
      <c r="N15" s="24">
        <f t="shared" si="0"/>
        <v>4.1016713091922004</v>
      </c>
    </row>
    <row r="16" spans="2:14">
      <c r="B16" s="26">
        <v>14</v>
      </c>
      <c r="C16" s="4" t="s">
        <v>205</v>
      </c>
      <c r="D16" s="5">
        <v>0.496</v>
      </c>
      <c r="E16" s="16">
        <v>0.28199999999999997</v>
      </c>
      <c r="F16" s="5">
        <v>0</v>
      </c>
      <c r="G16" s="5">
        <v>0</v>
      </c>
      <c r="H16" s="5">
        <v>15</v>
      </c>
      <c r="I16" s="5">
        <v>0.14000000000000001</v>
      </c>
      <c r="J16" s="5">
        <v>12583</v>
      </c>
      <c r="K16" s="30">
        <v>0.28720000000000001</v>
      </c>
      <c r="L16" s="16">
        <v>0.28199999999999997</v>
      </c>
      <c r="M16" s="29">
        <v>1.554</v>
      </c>
      <c r="N16" s="24">
        <f t="shared" si="0"/>
        <v>5.4108635097492996</v>
      </c>
    </row>
    <row r="17" spans="2:14">
      <c r="B17" s="26">
        <v>15</v>
      </c>
      <c r="C17" s="4" t="s">
        <v>206</v>
      </c>
      <c r="D17" s="5">
        <v>0.54600000000000004</v>
      </c>
      <c r="E17" s="16">
        <v>0.22700000000000001</v>
      </c>
      <c r="F17" s="5">
        <v>0</v>
      </c>
      <c r="G17" s="5">
        <v>0</v>
      </c>
      <c r="H17" s="5">
        <v>22</v>
      </c>
      <c r="I17" s="5">
        <v>0.124</v>
      </c>
      <c r="J17" s="5">
        <v>11159</v>
      </c>
      <c r="K17" s="30">
        <v>0.28720000000000001</v>
      </c>
      <c r="L17" s="16">
        <v>0.22700000000000001</v>
      </c>
      <c r="M17" s="29">
        <v>1.6040000000000001</v>
      </c>
      <c r="N17" s="24">
        <f t="shared" si="0"/>
        <v>5.5849582172702004</v>
      </c>
    </row>
    <row r="18" spans="2:14">
      <c r="B18" s="26">
        <v>16</v>
      </c>
      <c r="C18" s="4" t="s">
        <v>207</v>
      </c>
      <c r="D18" s="5">
        <v>0.85899999999999999</v>
      </c>
      <c r="E18" s="16">
        <v>0.28199999999999997</v>
      </c>
      <c r="F18" s="5">
        <v>0</v>
      </c>
      <c r="G18" s="5">
        <v>0</v>
      </c>
      <c r="H18" s="5">
        <v>24</v>
      </c>
      <c r="I18" s="5">
        <v>0.24299999999999999</v>
      </c>
      <c r="J18" s="5">
        <v>21832</v>
      </c>
      <c r="K18" s="30">
        <v>0.28720000000000001</v>
      </c>
      <c r="L18" s="16">
        <v>0.28199999999999997</v>
      </c>
      <c r="M18" s="29">
        <v>1.379</v>
      </c>
      <c r="N18" s="24">
        <f t="shared" si="0"/>
        <v>4.80153203342618</v>
      </c>
    </row>
    <row r="19" spans="2:14">
      <c r="B19" s="26">
        <v>17</v>
      </c>
      <c r="C19" s="4" t="s">
        <v>208</v>
      </c>
      <c r="D19" s="5">
        <v>0.83099999999999996</v>
      </c>
      <c r="E19" s="16">
        <v>0.20200000000000001</v>
      </c>
      <c r="F19" s="5">
        <v>0</v>
      </c>
      <c r="G19" s="5">
        <v>0</v>
      </c>
      <c r="H19" s="5">
        <v>15</v>
      </c>
      <c r="I19" s="5">
        <v>0.16800000000000001</v>
      </c>
      <c r="J19" s="5">
        <v>15080</v>
      </c>
      <c r="K19" s="30">
        <v>0.28720000000000001</v>
      </c>
      <c r="L19" s="16">
        <v>0.20200000000000001</v>
      </c>
      <c r="M19" s="29">
        <v>1.181</v>
      </c>
      <c r="N19" s="24">
        <f t="shared" si="0"/>
        <v>4.1121169916434503</v>
      </c>
    </row>
    <row r="20" spans="2:14">
      <c r="B20" s="26">
        <v>18</v>
      </c>
      <c r="C20" s="4" t="s">
        <v>209</v>
      </c>
      <c r="D20" s="5">
        <v>0.47</v>
      </c>
      <c r="E20" s="16">
        <v>0.24299999999999999</v>
      </c>
      <c r="F20" s="5">
        <v>0</v>
      </c>
      <c r="G20" s="5">
        <v>0</v>
      </c>
      <c r="H20" s="5">
        <v>35</v>
      </c>
      <c r="I20" s="5">
        <v>0.114</v>
      </c>
      <c r="J20" s="5">
        <v>10286</v>
      </c>
      <c r="K20" s="30">
        <v>0.28720000000000001</v>
      </c>
      <c r="L20" s="16">
        <v>0.24299999999999999</v>
      </c>
      <c r="M20" s="29">
        <v>0.91500000000000004</v>
      </c>
      <c r="N20" s="24">
        <f t="shared" si="0"/>
        <v>3.1859331476323098</v>
      </c>
    </row>
    <row r="21" spans="2:14">
      <c r="B21" s="26">
        <v>19</v>
      </c>
      <c r="C21" s="4" t="s">
        <v>210</v>
      </c>
      <c r="D21" s="5">
        <v>0.85899999999999999</v>
      </c>
      <c r="E21" s="16">
        <v>0.26200000000000001</v>
      </c>
      <c r="F21" s="5">
        <v>0</v>
      </c>
      <c r="G21" s="5">
        <v>0</v>
      </c>
      <c r="H21" s="5">
        <v>33</v>
      </c>
      <c r="I21" s="5">
        <v>0.22500000000000001</v>
      </c>
      <c r="J21" s="5">
        <v>20256</v>
      </c>
      <c r="K21" s="30">
        <v>0.28720000000000001</v>
      </c>
      <c r="L21" s="16">
        <v>0.26200000000000001</v>
      </c>
      <c r="M21" s="29">
        <v>1.5580000000000001</v>
      </c>
      <c r="N21" s="24">
        <f t="shared" si="0"/>
        <v>5.4247910863509796</v>
      </c>
    </row>
    <row r="22" spans="2:14">
      <c r="B22" s="26">
        <v>20</v>
      </c>
      <c r="C22" s="4" t="s">
        <v>211</v>
      </c>
      <c r="D22" s="5">
        <v>0.747</v>
      </c>
      <c r="E22" s="16">
        <v>0.26400000000000001</v>
      </c>
      <c r="F22" s="5">
        <v>0</v>
      </c>
      <c r="G22" s="5">
        <v>0</v>
      </c>
      <c r="H22" s="5">
        <v>20</v>
      </c>
      <c r="I22" s="5">
        <v>0.19700000000000001</v>
      </c>
      <c r="J22" s="5">
        <v>17722</v>
      </c>
      <c r="K22" s="30">
        <v>0.28720000000000001</v>
      </c>
      <c r="L22" s="16">
        <v>0.26400000000000001</v>
      </c>
      <c r="M22" s="29">
        <v>1.8049999999999999</v>
      </c>
      <c r="N22" s="24">
        <f t="shared" si="0"/>
        <v>6.28481894150418</v>
      </c>
    </row>
    <row r="24" spans="2:14" ht="42.5">
      <c r="B24" s="21" t="s">
        <v>78</v>
      </c>
      <c r="C24" s="27" t="s">
        <v>159</v>
      </c>
      <c r="D24" s="27" t="s">
        <v>160</v>
      </c>
      <c r="E24" s="27" t="s">
        <v>161</v>
      </c>
      <c r="F24" s="27" t="s">
        <v>162</v>
      </c>
      <c r="G24" s="27" t="s">
        <v>163</v>
      </c>
      <c r="H24" s="27" t="s">
        <v>164</v>
      </c>
      <c r="I24" s="27" t="s">
        <v>165</v>
      </c>
      <c r="J24" s="27" t="s">
        <v>166</v>
      </c>
      <c r="L24" s="25" t="s">
        <v>212</v>
      </c>
    </row>
    <row r="25" spans="2:14">
      <c r="B25" s="26">
        <v>1</v>
      </c>
      <c r="C25" s="27" t="s">
        <v>169</v>
      </c>
      <c r="D25" s="28">
        <v>0.95399999999999996</v>
      </c>
      <c r="E25" s="29">
        <v>1.5229999999999999</v>
      </c>
      <c r="F25" s="28">
        <v>0</v>
      </c>
      <c r="G25" s="28">
        <v>0</v>
      </c>
      <c r="H25" s="28">
        <v>48</v>
      </c>
      <c r="I25" s="28">
        <v>1.452</v>
      </c>
      <c r="J25" s="28">
        <v>130716</v>
      </c>
      <c r="L25" s="14">
        <f>AVERAGE(L3:L22)</f>
        <v>0.28720000000000001</v>
      </c>
    </row>
    <row r="26" spans="2:14">
      <c r="B26" s="26">
        <v>2</v>
      </c>
      <c r="C26" s="27" t="s">
        <v>171</v>
      </c>
      <c r="D26" s="28">
        <v>1.038</v>
      </c>
      <c r="E26" s="29">
        <v>1.486</v>
      </c>
      <c r="F26" s="28">
        <v>0</v>
      </c>
      <c r="G26" s="28">
        <v>0</v>
      </c>
      <c r="H26" s="28">
        <v>53</v>
      </c>
      <c r="I26" s="28">
        <v>1.5429999999999999</v>
      </c>
      <c r="J26" s="28">
        <v>138847</v>
      </c>
    </row>
    <row r="27" spans="2:14">
      <c r="B27" s="26">
        <v>3</v>
      </c>
      <c r="C27" s="27" t="s">
        <v>172</v>
      </c>
      <c r="D27" s="28">
        <v>1.0129999999999999</v>
      </c>
      <c r="E27" s="29">
        <v>1.736</v>
      </c>
      <c r="F27" s="28">
        <v>0</v>
      </c>
      <c r="G27" s="28">
        <v>0</v>
      </c>
      <c r="H27" s="28">
        <v>50</v>
      </c>
      <c r="I27" s="28">
        <v>1.7589999999999999</v>
      </c>
      <c r="J27" s="28">
        <v>158281</v>
      </c>
    </row>
    <row r="28" spans="2:14">
      <c r="B28" s="26">
        <v>4</v>
      </c>
      <c r="C28" s="27" t="s">
        <v>173</v>
      </c>
      <c r="D28" s="28">
        <v>1.1080000000000001</v>
      </c>
      <c r="E28" s="29">
        <v>0.81799999999999995</v>
      </c>
      <c r="F28" s="28">
        <v>0</v>
      </c>
      <c r="G28" s="28">
        <v>0</v>
      </c>
      <c r="H28" s="28">
        <v>50</v>
      </c>
      <c r="I28" s="28">
        <v>0.90600000000000003</v>
      </c>
      <c r="J28" s="28">
        <v>81519</v>
      </c>
    </row>
    <row r="29" spans="2:14">
      <c r="B29" s="26">
        <v>5</v>
      </c>
      <c r="C29" s="27" t="s">
        <v>174</v>
      </c>
      <c r="D29" s="28">
        <v>0.77800000000000002</v>
      </c>
      <c r="E29" s="29">
        <v>1.1259999999999999</v>
      </c>
      <c r="F29" s="28">
        <v>0</v>
      </c>
      <c r="G29" s="28">
        <v>0</v>
      </c>
      <c r="H29" s="28">
        <v>46</v>
      </c>
      <c r="I29" s="28">
        <v>0.876</v>
      </c>
      <c r="J29" s="28">
        <v>78881</v>
      </c>
    </row>
    <row r="30" spans="2:14">
      <c r="B30" s="26">
        <v>6</v>
      </c>
      <c r="C30" s="27" t="s">
        <v>175</v>
      </c>
      <c r="D30" s="28">
        <v>0.875</v>
      </c>
      <c r="E30" s="29">
        <v>0.69899999999999995</v>
      </c>
      <c r="F30" s="28">
        <v>0</v>
      </c>
      <c r="G30" s="28">
        <v>0</v>
      </c>
      <c r="H30" s="28">
        <v>40</v>
      </c>
      <c r="I30" s="28">
        <v>0.61199999999999999</v>
      </c>
      <c r="J30" s="28">
        <v>55047</v>
      </c>
    </row>
    <row r="31" spans="2:14">
      <c r="B31" s="26">
        <v>7</v>
      </c>
      <c r="C31" s="27" t="s">
        <v>176</v>
      </c>
      <c r="D31" s="28">
        <v>0.91100000000000003</v>
      </c>
      <c r="E31" s="29">
        <v>0.94899999999999995</v>
      </c>
      <c r="F31" s="28">
        <v>0</v>
      </c>
      <c r="G31" s="28">
        <v>0</v>
      </c>
      <c r="H31" s="28">
        <v>45</v>
      </c>
      <c r="I31" s="28">
        <v>0.86399999999999999</v>
      </c>
      <c r="J31" s="28">
        <v>77764</v>
      </c>
    </row>
    <row r="32" spans="2:14">
      <c r="B32" s="26">
        <v>8</v>
      </c>
      <c r="C32" s="27" t="s">
        <v>177</v>
      </c>
      <c r="D32" s="28">
        <v>0.91500000000000004</v>
      </c>
      <c r="E32" s="29">
        <v>1.1819999999999999</v>
      </c>
      <c r="F32" s="28">
        <v>0</v>
      </c>
      <c r="G32" s="28">
        <v>0</v>
      </c>
      <c r="H32" s="28">
        <v>39</v>
      </c>
      <c r="I32" s="28">
        <v>1.081</v>
      </c>
      <c r="J32" s="28">
        <v>97300</v>
      </c>
    </row>
    <row r="33" spans="2:10">
      <c r="B33" s="26">
        <v>9</v>
      </c>
      <c r="C33" s="27" t="s">
        <v>178</v>
      </c>
      <c r="D33" s="28">
        <v>0.73299999999999998</v>
      </c>
      <c r="E33" s="29">
        <v>1.631</v>
      </c>
      <c r="F33" s="28">
        <v>0</v>
      </c>
      <c r="G33" s="28">
        <v>0</v>
      </c>
      <c r="H33" s="28">
        <v>62</v>
      </c>
      <c r="I33" s="28">
        <v>1.196</v>
      </c>
      <c r="J33" s="28">
        <v>107619</v>
      </c>
    </row>
    <row r="34" spans="2:10">
      <c r="B34" s="26">
        <v>10</v>
      </c>
      <c r="C34" s="27" t="s">
        <v>179</v>
      </c>
      <c r="D34" s="28">
        <v>1.1180000000000001</v>
      </c>
      <c r="E34" s="29">
        <v>1.702</v>
      </c>
      <c r="F34" s="28">
        <v>0</v>
      </c>
      <c r="G34" s="28">
        <v>0</v>
      </c>
      <c r="H34" s="28">
        <v>57</v>
      </c>
      <c r="I34" s="28">
        <v>1.9019999999999999</v>
      </c>
      <c r="J34" s="28">
        <v>171183</v>
      </c>
    </row>
    <row r="35" spans="2:10">
      <c r="B35" s="26">
        <v>11</v>
      </c>
      <c r="C35" s="27" t="s">
        <v>180</v>
      </c>
      <c r="D35" s="28">
        <v>0.93500000000000005</v>
      </c>
      <c r="E35" s="29">
        <v>1.444</v>
      </c>
      <c r="F35" s="28">
        <v>0</v>
      </c>
      <c r="G35" s="28">
        <v>0</v>
      </c>
      <c r="H35" s="28">
        <v>47</v>
      </c>
      <c r="I35" s="28">
        <v>1.349</v>
      </c>
      <c r="J35" s="28">
        <v>121451</v>
      </c>
    </row>
    <row r="36" spans="2:10">
      <c r="B36" s="26">
        <v>12</v>
      </c>
      <c r="C36" s="27" t="s">
        <v>181</v>
      </c>
      <c r="D36" s="28">
        <v>0.75800000000000001</v>
      </c>
      <c r="E36" s="29">
        <v>1.764</v>
      </c>
      <c r="F36" s="28">
        <v>0</v>
      </c>
      <c r="G36" s="28">
        <v>0</v>
      </c>
      <c r="H36" s="28">
        <v>47</v>
      </c>
      <c r="I36" s="28">
        <v>1.3360000000000001</v>
      </c>
      <c r="J36" s="28">
        <v>120245</v>
      </c>
    </row>
    <row r="37" spans="2:10">
      <c r="B37" s="26">
        <v>13</v>
      </c>
      <c r="C37" s="27" t="s">
        <v>182</v>
      </c>
      <c r="D37" s="28">
        <v>0.81699999999999995</v>
      </c>
      <c r="E37" s="29">
        <v>1.1779999999999999</v>
      </c>
      <c r="F37" s="28">
        <v>0</v>
      </c>
      <c r="G37" s="28">
        <v>0</v>
      </c>
      <c r="H37" s="28">
        <v>41</v>
      </c>
      <c r="I37" s="28">
        <v>0.96199999999999997</v>
      </c>
      <c r="J37" s="28">
        <v>86590</v>
      </c>
    </row>
    <row r="38" spans="2:10">
      <c r="B38" s="26">
        <v>14</v>
      </c>
      <c r="C38" s="27" t="s">
        <v>183</v>
      </c>
      <c r="D38" s="28">
        <v>0.59799999999999998</v>
      </c>
      <c r="E38" s="29">
        <v>1.554</v>
      </c>
      <c r="F38" s="28">
        <v>0</v>
      </c>
      <c r="G38" s="28">
        <v>0</v>
      </c>
      <c r="H38" s="28">
        <v>40</v>
      </c>
      <c r="I38" s="28">
        <v>0.92900000000000005</v>
      </c>
      <c r="J38" s="28">
        <v>83569</v>
      </c>
    </row>
    <row r="39" spans="2:10">
      <c r="B39" s="26">
        <v>15</v>
      </c>
      <c r="C39" s="27" t="s">
        <v>184</v>
      </c>
      <c r="D39" s="28">
        <v>0.69499999999999995</v>
      </c>
      <c r="E39" s="29">
        <v>1.6040000000000001</v>
      </c>
      <c r="F39" s="28">
        <v>0</v>
      </c>
      <c r="G39" s="28">
        <v>0</v>
      </c>
      <c r="H39" s="28">
        <v>51</v>
      </c>
      <c r="I39" s="28">
        <v>1.1140000000000001</v>
      </c>
      <c r="J39" s="28">
        <v>100245</v>
      </c>
    </row>
    <row r="40" spans="2:10">
      <c r="B40" s="26">
        <v>16</v>
      </c>
      <c r="C40" s="27" t="s">
        <v>213</v>
      </c>
      <c r="D40" s="28">
        <v>1.048</v>
      </c>
      <c r="E40" s="29">
        <v>1.379</v>
      </c>
      <c r="F40" s="28">
        <v>0</v>
      </c>
      <c r="G40" s="28">
        <v>0</v>
      </c>
      <c r="H40" s="28">
        <v>43</v>
      </c>
      <c r="I40" s="28">
        <v>1.4450000000000001</v>
      </c>
      <c r="J40" s="28">
        <v>130053</v>
      </c>
    </row>
    <row r="41" spans="2:10">
      <c r="B41" s="26">
        <v>17</v>
      </c>
      <c r="C41" s="27" t="s">
        <v>214</v>
      </c>
      <c r="D41" s="28">
        <v>0.63200000000000001</v>
      </c>
      <c r="E41" s="29">
        <v>1.181</v>
      </c>
      <c r="F41" s="28">
        <v>0</v>
      </c>
      <c r="G41" s="28">
        <v>0</v>
      </c>
      <c r="H41" s="28">
        <v>35</v>
      </c>
      <c r="I41" s="28">
        <v>0.746</v>
      </c>
      <c r="J41" s="28">
        <v>67176</v>
      </c>
    </row>
    <row r="42" spans="2:10">
      <c r="B42" s="26">
        <v>18</v>
      </c>
      <c r="C42" s="27" t="s">
        <v>215</v>
      </c>
      <c r="D42" s="28">
        <v>0.83499999999999996</v>
      </c>
      <c r="E42" s="29">
        <v>0.91500000000000004</v>
      </c>
      <c r="F42" s="28">
        <v>0</v>
      </c>
      <c r="G42" s="28">
        <v>0</v>
      </c>
      <c r="H42" s="28">
        <v>62</v>
      </c>
      <c r="I42" s="28">
        <v>0.76400000000000001</v>
      </c>
      <c r="J42" s="28">
        <v>68779</v>
      </c>
    </row>
    <row r="43" spans="2:10">
      <c r="B43" s="26">
        <v>19</v>
      </c>
      <c r="C43" s="27" t="s">
        <v>216</v>
      </c>
      <c r="D43" s="28">
        <v>1.714</v>
      </c>
      <c r="E43" s="29">
        <v>1.5580000000000001</v>
      </c>
      <c r="F43" s="28">
        <v>0</v>
      </c>
      <c r="G43" s="28">
        <v>0</v>
      </c>
      <c r="H43" s="28">
        <v>49</v>
      </c>
      <c r="I43" s="28">
        <v>2.67</v>
      </c>
      <c r="J43" s="28">
        <v>240323</v>
      </c>
    </row>
    <row r="44" spans="2:10">
      <c r="B44" s="26">
        <v>20</v>
      </c>
      <c r="C44" s="27" t="s">
        <v>217</v>
      </c>
      <c r="D44" s="28">
        <v>0.95199999999999996</v>
      </c>
      <c r="E44" s="29">
        <v>1.8049999999999999</v>
      </c>
      <c r="F44" s="28">
        <v>0</v>
      </c>
      <c r="G44" s="28">
        <v>0</v>
      </c>
      <c r="H44" s="28">
        <v>43</v>
      </c>
      <c r="I44" s="28">
        <v>1.718</v>
      </c>
      <c r="J44" s="28">
        <v>154631</v>
      </c>
    </row>
  </sheetData>
  <sortState xmlns:xlrd2="http://schemas.microsoft.com/office/spreadsheetml/2017/richdata2" ref="C25:J43">
    <sortCondition descending="1" ref="C25:C43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N44"/>
  <sheetViews>
    <sheetView topLeftCell="A10" workbookViewId="0">
      <selection activeCell="H8" sqref="H8"/>
    </sheetView>
  </sheetViews>
  <sheetFormatPr defaultColWidth="8.6328125" defaultRowHeight="14"/>
  <cols>
    <col min="1" max="16384" width="8.6328125" style="14"/>
  </cols>
  <sheetData>
    <row r="2" spans="2:14" ht="70">
      <c r="B2" s="1" t="s">
        <v>218</v>
      </c>
      <c r="C2" s="4" t="s">
        <v>159</v>
      </c>
      <c r="D2" s="4" t="s">
        <v>160</v>
      </c>
      <c r="E2" s="4" t="s">
        <v>161</v>
      </c>
      <c r="F2" s="4" t="s">
        <v>162</v>
      </c>
      <c r="G2" s="4" t="s">
        <v>163</v>
      </c>
      <c r="H2" s="4" t="s">
        <v>164</v>
      </c>
      <c r="I2" s="4" t="s">
        <v>165</v>
      </c>
      <c r="J2" s="4" t="s">
        <v>166</v>
      </c>
      <c r="L2" s="1" t="s">
        <v>8</v>
      </c>
      <c r="M2" s="17" t="s">
        <v>78</v>
      </c>
      <c r="N2" s="23" t="s">
        <v>191</v>
      </c>
    </row>
    <row r="3" spans="2:14">
      <c r="B3" s="4">
        <v>1</v>
      </c>
      <c r="C3" s="4" t="s">
        <v>219</v>
      </c>
      <c r="D3" s="5">
        <v>0.88300000000000001</v>
      </c>
      <c r="E3" s="16">
        <v>0.27</v>
      </c>
      <c r="F3" s="5">
        <v>0</v>
      </c>
      <c r="G3" s="5">
        <v>0</v>
      </c>
      <c r="H3" s="5">
        <v>35</v>
      </c>
      <c r="I3" s="5">
        <v>0.23799999999999999</v>
      </c>
      <c r="J3" s="5">
        <v>21461</v>
      </c>
      <c r="L3" s="16">
        <v>0.27</v>
      </c>
      <c r="M3" s="16">
        <v>2.016</v>
      </c>
      <c r="N3" s="24">
        <f>M3/0.2127</f>
        <v>9.4781382228490791</v>
      </c>
    </row>
    <row r="4" spans="2:14">
      <c r="B4" s="4">
        <v>2</v>
      </c>
      <c r="C4" s="4" t="s">
        <v>220</v>
      </c>
      <c r="D4" s="5">
        <v>0.94799999999999995</v>
      </c>
      <c r="E4" s="16">
        <v>0.19500000000000001</v>
      </c>
      <c r="F4" s="5">
        <v>0</v>
      </c>
      <c r="G4" s="5">
        <v>0</v>
      </c>
      <c r="H4" s="5">
        <v>21</v>
      </c>
      <c r="I4" s="5">
        <v>0.185</v>
      </c>
      <c r="J4" s="5">
        <v>16650</v>
      </c>
      <c r="L4" s="16">
        <v>0.19500000000000001</v>
      </c>
      <c r="M4" s="16">
        <v>0.90100000000000002</v>
      </c>
      <c r="N4" s="24">
        <f t="shared" ref="N4:N22" si="0">M4/0.2127</f>
        <v>4.2360131640808696</v>
      </c>
    </row>
    <row r="5" spans="2:14">
      <c r="B5" s="4">
        <v>3</v>
      </c>
      <c r="C5" s="4" t="s">
        <v>221</v>
      </c>
      <c r="D5" s="5">
        <v>0.82699999999999996</v>
      </c>
      <c r="E5" s="16">
        <v>0.20599999999999999</v>
      </c>
      <c r="F5" s="5">
        <v>0</v>
      </c>
      <c r="G5" s="5">
        <v>0</v>
      </c>
      <c r="H5" s="5">
        <v>36</v>
      </c>
      <c r="I5" s="5">
        <v>0.17</v>
      </c>
      <c r="J5" s="5">
        <v>15327</v>
      </c>
      <c r="L5" s="16">
        <v>0.20599999999999999</v>
      </c>
      <c r="M5" s="16">
        <v>1.385</v>
      </c>
      <c r="N5" s="24">
        <f t="shared" si="0"/>
        <v>6.5115185707569303</v>
      </c>
    </row>
    <row r="6" spans="2:14">
      <c r="B6" s="4">
        <v>4</v>
      </c>
      <c r="C6" s="4" t="s">
        <v>222</v>
      </c>
      <c r="D6" s="5">
        <v>1.0489999999999999</v>
      </c>
      <c r="E6" s="16">
        <v>0.19600000000000001</v>
      </c>
      <c r="F6" s="5">
        <v>0</v>
      </c>
      <c r="G6" s="5">
        <v>0</v>
      </c>
      <c r="H6" s="5">
        <v>36</v>
      </c>
      <c r="I6" s="5">
        <v>0.20599999999999999</v>
      </c>
      <c r="J6" s="5">
        <v>18500</v>
      </c>
      <c r="L6" s="16">
        <v>0.19600000000000001</v>
      </c>
      <c r="M6" s="16">
        <v>1.1100000000000001</v>
      </c>
      <c r="N6" s="24">
        <f t="shared" si="0"/>
        <v>5.2186177715091704</v>
      </c>
    </row>
    <row r="7" spans="2:14">
      <c r="B7" s="4">
        <v>5</v>
      </c>
      <c r="C7" s="4" t="s">
        <v>223</v>
      </c>
      <c r="D7" s="5">
        <v>0.67</v>
      </c>
      <c r="E7" s="16">
        <v>0.27100000000000002</v>
      </c>
      <c r="F7" s="5">
        <v>0</v>
      </c>
      <c r="G7" s="5">
        <v>0</v>
      </c>
      <c r="H7" s="5">
        <v>41</v>
      </c>
      <c r="I7" s="5">
        <v>0.18099999999999999</v>
      </c>
      <c r="J7" s="5">
        <v>16333</v>
      </c>
      <c r="L7" s="16">
        <v>0.27100000000000002</v>
      </c>
      <c r="M7" s="16">
        <v>1.272</v>
      </c>
      <c r="N7" s="24">
        <f t="shared" si="0"/>
        <v>5.9802538787024</v>
      </c>
    </row>
    <row r="8" spans="2:14">
      <c r="B8" s="4">
        <v>6</v>
      </c>
      <c r="C8" s="4" t="s">
        <v>224</v>
      </c>
      <c r="D8" s="5">
        <v>0.53800000000000003</v>
      </c>
      <c r="E8" s="16">
        <v>0.187</v>
      </c>
      <c r="F8" s="5">
        <v>0</v>
      </c>
      <c r="G8" s="5">
        <v>0</v>
      </c>
      <c r="H8" s="5">
        <v>22</v>
      </c>
      <c r="I8" s="5">
        <v>0.10100000000000001</v>
      </c>
      <c r="J8" s="5">
        <v>9074</v>
      </c>
      <c r="L8" s="16">
        <v>0.187</v>
      </c>
      <c r="M8" s="16">
        <v>1.554</v>
      </c>
      <c r="N8" s="24">
        <f t="shared" si="0"/>
        <v>7.3060648801128396</v>
      </c>
    </row>
    <row r="9" spans="2:14">
      <c r="B9" s="4">
        <v>7</v>
      </c>
      <c r="C9" s="4" t="s">
        <v>225</v>
      </c>
      <c r="D9" s="5">
        <v>0.69599999999999995</v>
      </c>
      <c r="E9" s="16">
        <v>0.251</v>
      </c>
      <c r="F9" s="5">
        <v>0</v>
      </c>
      <c r="G9" s="5">
        <v>0</v>
      </c>
      <c r="H9" s="5">
        <v>22</v>
      </c>
      <c r="I9" s="5">
        <v>0.17499999999999999</v>
      </c>
      <c r="J9" s="5">
        <v>15734</v>
      </c>
      <c r="L9" s="16">
        <v>0.251</v>
      </c>
      <c r="M9" s="16">
        <v>1.677</v>
      </c>
      <c r="N9" s="24">
        <f t="shared" si="0"/>
        <v>7.8843441466854696</v>
      </c>
    </row>
    <row r="10" spans="2:14">
      <c r="B10" s="4">
        <v>8</v>
      </c>
      <c r="C10" s="4" t="s">
        <v>226</v>
      </c>
      <c r="D10" s="5">
        <v>0.85499999999999998</v>
      </c>
      <c r="E10" s="16">
        <v>0.19</v>
      </c>
      <c r="F10" s="5">
        <v>0</v>
      </c>
      <c r="G10" s="5">
        <v>0</v>
      </c>
      <c r="H10" s="5">
        <v>30</v>
      </c>
      <c r="I10" s="5">
        <v>0.16300000000000001</v>
      </c>
      <c r="J10" s="5">
        <v>14632</v>
      </c>
      <c r="L10" s="16">
        <v>0.19</v>
      </c>
      <c r="M10" s="16">
        <v>1.0549999999999999</v>
      </c>
      <c r="N10" s="24">
        <f t="shared" si="0"/>
        <v>4.9600376116596099</v>
      </c>
    </row>
    <row r="11" spans="2:14">
      <c r="B11" s="4">
        <v>9</v>
      </c>
      <c r="C11" s="4" t="s">
        <v>227</v>
      </c>
      <c r="D11" s="5">
        <v>0.58099999999999996</v>
      </c>
      <c r="E11" s="16">
        <v>0.23200000000000001</v>
      </c>
      <c r="F11" s="5">
        <v>0</v>
      </c>
      <c r="G11" s="5">
        <v>0</v>
      </c>
      <c r="H11" s="5">
        <v>19</v>
      </c>
      <c r="I11" s="5">
        <v>0.13500000000000001</v>
      </c>
      <c r="J11" s="5">
        <v>12116</v>
      </c>
      <c r="L11" s="16">
        <v>0.23200000000000001</v>
      </c>
      <c r="M11" s="16">
        <v>0.97499999999999998</v>
      </c>
      <c r="N11" s="24">
        <f t="shared" si="0"/>
        <v>4.58392101551481</v>
      </c>
    </row>
    <row r="12" spans="2:14">
      <c r="B12" s="4">
        <v>10</v>
      </c>
      <c r="C12" s="4" t="s">
        <v>228</v>
      </c>
      <c r="D12" s="5">
        <v>0.69399999999999995</v>
      </c>
      <c r="E12" s="16">
        <v>0.222</v>
      </c>
      <c r="F12" s="5">
        <v>0</v>
      </c>
      <c r="G12" s="5">
        <v>0</v>
      </c>
      <c r="H12" s="5">
        <v>17</v>
      </c>
      <c r="I12" s="5">
        <v>0.154</v>
      </c>
      <c r="J12" s="5">
        <v>13868</v>
      </c>
      <c r="L12" s="16">
        <v>0.222</v>
      </c>
      <c r="M12" s="16">
        <v>1.389</v>
      </c>
      <c r="N12" s="24">
        <f t="shared" si="0"/>
        <v>6.5303244005641696</v>
      </c>
    </row>
    <row r="13" spans="2:14">
      <c r="B13" s="4">
        <v>11</v>
      </c>
      <c r="C13" s="4" t="s">
        <v>229</v>
      </c>
      <c r="D13" s="5">
        <v>1.3109999999999999</v>
      </c>
      <c r="E13" s="16">
        <v>0.23899999999999999</v>
      </c>
      <c r="F13" s="5">
        <v>0</v>
      </c>
      <c r="G13" s="5">
        <v>0</v>
      </c>
      <c r="H13" s="5">
        <v>37</v>
      </c>
      <c r="I13" s="5">
        <v>0.314</v>
      </c>
      <c r="J13" s="5">
        <v>28245</v>
      </c>
      <c r="L13" s="16">
        <v>0.23899999999999999</v>
      </c>
      <c r="M13" s="16">
        <v>1.111</v>
      </c>
      <c r="N13" s="24">
        <f t="shared" si="0"/>
        <v>5.22331922896098</v>
      </c>
    </row>
    <row r="14" spans="2:14">
      <c r="B14" s="4">
        <v>12</v>
      </c>
      <c r="C14" s="4" t="s">
        <v>230</v>
      </c>
      <c r="D14" s="5">
        <v>0.48</v>
      </c>
      <c r="E14" s="16">
        <v>0.29099999999999998</v>
      </c>
      <c r="F14" s="5">
        <v>0</v>
      </c>
      <c r="G14" s="5">
        <v>0</v>
      </c>
      <c r="H14" s="5">
        <v>17</v>
      </c>
      <c r="I14" s="5">
        <v>0.14000000000000001</v>
      </c>
      <c r="J14" s="5">
        <v>12569</v>
      </c>
      <c r="L14" s="16">
        <v>0.29099999999999998</v>
      </c>
      <c r="M14" s="16">
        <v>1.337</v>
      </c>
      <c r="N14" s="24">
        <f t="shared" si="0"/>
        <v>6.2858486130700504</v>
      </c>
    </row>
    <row r="15" spans="2:14">
      <c r="B15" s="4">
        <v>13</v>
      </c>
      <c r="C15" s="4" t="s">
        <v>231</v>
      </c>
      <c r="D15" s="5">
        <v>1.032</v>
      </c>
      <c r="E15" s="16">
        <v>0.19900000000000001</v>
      </c>
      <c r="F15" s="5">
        <v>0</v>
      </c>
      <c r="G15" s="5">
        <v>0</v>
      </c>
      <c r="H15" s="5">
        <v>81</v>
      </c>
      <c r="I15" s="5">
        <v>0.20499999999999999</v>
      </c>
      <c r="J15" s="5">
        <v>18459</v>
      </c>
      <c r="L15" s="16">
        <v>0.19900000000000001</v>
      </c>
      <c r="M15" s="16">
        <v>0.91700000000000004</v>
      </c>
      <c r="N15" s="24">
        <f t="shared" si="0"/>
        <v>4.3112364833098296</v>
      </c>
    </row>
    <row r="16" spans="2:14">
      <c r="B16" s="4">
        <v>14</v>
      </c>
      <c r="C16" s="4" t="s">
        <v>232</v>
      </c>
      <c r="D16" s="5">
        <v>0.83899999999999997</v>
      </c>
      <c r="E16" s="16">
        <v>0.21</v>
      </c>
      <c r="F16" s="5">
        <v>0</v>
      </c>
      <c r="G16" s="5">
        <v>0</v>
      </c>
      <c r="H16" s="5">
        <v>17</v>
      </c>
      <c r="I16" s="5">
        <v>0.17599999999999999</v>
      </c>
      <c r="J16" s="5">
        <v>15861</v>
      </c>
      <c r="L16" s="16">
        <v>0.21</v>
      </c>
      <c r="M16" s="16">
        <v>0.76300000000000001</v>
      </c>
      <c r="N16" s="24">
        <f t="shared" si="0"/>
        <v>3.5872120357310799</v>
      </c>
    </row>
    <row r="17" spans="2:14">
      <c r="B17" s="4">
        <v>15</v>
      </c>
      <c r="C17" s="4" t="s">
        <v>233</v>
      </c>
      <c r="D17" s="5">
        <v>0.89500000000000002</v>
      </c>
      <c r="E17" s="16">
        <v>0.188</v>
      </c>
      <c r="F17" s="5">
        <v>0</v>
      </c>
      <c r="G17" s="5">
        <v>0</v>
      </c>
      <c r="H17" s="5">
        <v>17</v>
      </c>
      <c r="I17" s="5">
        <v>0.16800000000000001</v>
      </c>
      <c r="J17" s="5">
        <v>15119</v>
      </c>
      <c r="L17" s="16">
        <v>0.188</v>
      </c>
      <c r="M17" s="16">
        <v>1.0389999999999999</v>
      </c>
      <c r="N17" s="24">
        <f t="shared" si="0"/>
        <v>4.8848142924306499</v>
      </c>
    </row>
    <row r="18" spans="2:14">
      <c r="B18" s="4">
        <v>16</v>
      </c>
      <c r="C18" s="4" t="s">
        <v>234</v>
      </c>
      <c r="D18" s="5">
        <v>0.82699999999999996</v>
      </c>
      <c r="E18" s="16">
        <v>0.14699999999999999</v>
      </c>
      <c r="F18" s="5">
        <v>0</v>
      </c>
      <c r="G18" s="5">
        <v>0</v>
      </c>
      <c r="H18" s="5">
        <v>17</v>
      </c>
      <c r="I18" s="5">
        <v>0.122</v>
      </c>
      <c r="J18" s="5">
        <v>10955</v>
      </c>
      <c r="L18" s="16">
        <v>0.14699999999999999</v>
      </c>
      <c r="M18" s="16">
        <v>1.075</v>
      </c>
      <c r="N18" s="24">
        <f t="shared" si="0"/>
        <v>5.0540667606958198</v>
      </c>
    </row>
    <row r="19" spans="2:14">
      <c r="B19" s="4">
        <v>17</v>
      </c>
      <c r="C19" s="4" t="s">
        <v>235</v>
      </c>
      <c r="D19" s="5">
        <v>0.71</v>
      </c>
      <c r="E19" s="16">
        <v>0.183</v>
      </c>
      <c r="F19" s="5">
        <v>0</v>
      </c>
      <c r="G19" s="5">
        <v>0</v>
      </c>
      <c r="H19" s="5">
        <v>16</v>
      </c>
      <c r="I19" s="5">
        <v>0.13</v>
      </c>
      <c r="J19" s="5">
        <v>11710</v>
      </c>
      <c r="L19" s="16">
        <v>0.183</v>
      </c>
      <c r="M19" s="16">
        <v>1.319</v>
      </c>
      <c r="N19" s="24">
        <f t="shared" si="0"/>
        <v>6.2012223789374703</v>
      </c>
    </row>
    <row r="20" spans="2:14">
      <c r="B20" s="4">
        <v>18</v>
      </c>
      <c r="C20" s="4" t="s">
        <v>236</v>
      </c>
      <c r="D20" s="5">
        <v>1.151</v>
      </c>
      <c r="E20" s="16">
        <v>0.20899999999999999</v>
      </c>
      <c r="F20" s="5">
        <v>0</v>
      </c>
      <c r="G20" s="5">
        <v>0</v>
      </c>
      <c r="H20" s="5">
        <v>13</v>
      </c>
      <c r="I20" s="5">
        <v>0.24099999999999999</v>
      </c>
      <c r="J20" s="5">
        <v>21651</v>
      </c>
      <c r="L20" s="16">
        <v>0.20899999999999999</v>
      </c>
      <c r="M20" s="16">
        <v>1.2949999999999999</v>
      </c>
      <c r="N20" s="24">
        <f t="shared" si="0"/>
        <v>6.0883874000940299</v>
      </c>
    </row>
    <row r="21" spans="2:14">
      <c r="B21" s="4">
        <v>19</v>
      </c>
      <c r="C21" s="4" t="s">
        <v>237</v>
      </c>
      <c r="D21" s="5">
        <v>0.871</v>
      </c>
      <c r="E21" s="16">
        <v>0.19500000000000001</v>
      </c>
      <c r="F21" s="5">
        <v>0</v>
      </c>
      <c r="G21" s="5">
        <v>0</v>
      </c>
      <c r="H21" s="5">
        <v>9</v>
      </c>
      <c r="I21" s="5">
        <v>0.17</v>
      </c>
      <c r="J21" s="5">
        <v>15258</v>
      </c>
      <c r="L21" s="16">
        <v>0.19500000000000001</v>
      </c>
      <c r="M21" s="16">
        <v>1.8280000000000001</v>
      </c>
      <c r="N21" s="24">
        <f t="shared" si="0"/>
        <v>8.5942642219087908</v>
      </c>
    </row>
    <row r="22" spans="2:14">
      <c r="B22" s="4">
        <v>20</v>
      </c>
      <c r="C22" s="4" t="s">
        <v>238</v>
      </c>
      <c r="D22" s="5">
        <v>1.1839999999999999</v>
      </c>
      <c r="E22" s="16">
        <v>0.17299999999999999</v>
      </c>
      <c r="F22" s="5">
        <v>0</v>
      </c>
      <c r="G22" s="5">
        <v>0</v>
      </c>
      <c r="H22" s="5">
        <v>14</v>
      </c>
      <c r="I22" s="5">
        <v>0.20499999999999999</v>
      </c>
      <c r="J22" s="5">
        <v>18408</v>
      </c>
      <c r="L22" s="16">
        <v>0.17299999999999999</v>
      </c>
      <c r="M22" s="16">
        <v>1.962</v>
      </c>
      <c r="N22" s="24">
        <f t="shared" si="0"/>
        <v>9.2242595204513407</v>
      </c>
    </row>
    <row r="24" spans="2:14" ht="42.5">
      <c r="B24" s="1" t="s">
        <v>78</v>
      </c>
      <c r="C24" s="4" t="s">
        <v>159</v>
      </c>
      <c r="D24" s="4" t="s">
        <v>160</v>
      </c>
      <c r="E24" s="4" t="s">
        <v>161</v>
      </c>
      <c r="F24" s="4" t="s">
        <v>162</v>
      </c>
      <c r="G24" s="4" t="s">
        <v>163</v>
      </c>
      <c r="H24" s="4" t="s">
        <v>164</v>
      </c>
      <c r="I24" s="4" t="s">
        <v>165</v>
      </c>
      <c r="J24" s="4" t="s">
        <v>166</v>
      </c>
      <c r="L24" s="25" t="s">
        <v>212</v>
      </c>
    </row>
    <row r="25" spans="2:14">
      <c r="B25" s="4">
        <v>1</v>
      </c>
      <c r="C25" s="4" t="s">
        <v>169</v>
      </c>
      <c r="D25" s="5">
        <v>1.304</v>
      </c>
      <c r="E25" s="16">
        <v>2.016</v>
      </c>
      <c r="F25" s="5">
        <v>0</v>
      </c>
      <c r="G25" s="5">
        <v>0</v>
      </c>
      <c r="H25" s="5">
        <v>101</v>
      </c>
      <c r="I25" s="5">
        <v>2.63</v>
      </c>
      <c r="J25" s="5">
        <v>236709</v>
      </c>
      <c r="L25" s="14">
        <f>AVERAGE(L3:L22)</f>
        <v>0.2127</v>
      </c>
    </row>
    <row r="26" spans="2:14">
      <c r="B26" s="4">
        <v>2</v>
      </c>
      <c r="C26" s="4" t="s">
        <v>171</v>
      </c>
      <c r="D26" s="5">
        <v>1.1599999999999999</v>
      </c>
      <c r="E26" s="16">
        <v>0.90100000000000002</v>
      </c>
      <c r="F26" s="5">
        <v>0</v>
      </c>
      <c r="G26" s="5">
        <v>0</v>
      </c>
      <c r="H26" s="5">
        <v>101</v>
      </c>
      <c r="I26" s="5">
        <v>1.0449999999999999</v>
      </c>
      <c r="J26" s="5">
        <v>94051</v>
      </c>
    </row>
    <row r="27" spans="2:14">
      <c r="B27" s="4">
        <v>3</v>
      </c>
      <c r="C27" s="4" t="s">
        <v>172</v>
      </c>
      <c r="D27" s="5">
        <v>0.93100000000000005</v>
      </c>
      <c r="E27" s="16">
        <v>1.385</v>
      </c>
      <c r="F27" s="5">
        <v>0</v>
      </c>
      <c r="G27" s="5">
        <v>0</v>
      </c>
      <c r="H27" s="5">
        <v>101</v>
      </c>
      <c r="I27" s="5">
        <v>1.2889999999999999</v>
      </c>
      <c r="J27" s="5">
        <v>116026</v>
      </c>
    </row>
    <row r="28" spans="2:14">
      <c r="B28" s="4">
        <v>4</v>
      </c>
      <c r="C28" s="4" t="s">
        <v>173</v>
      </c>
      <c r="D28" s="5">
        <v>1.244</v>
      </c>
      <c r="E28" s="16">
        <v>1.1100000000000001</v>
      </c>
      <c r="F28" s="5">
        <v>0</v>
      </c>
      <c r="G28" s="5">
        <v>0</v>
      </c>
      <c r="H28" s="5">
        <v>101</v>
      </c>
      <c r="I28" s="5">
        <v>1.381</v>
      </c>
      <c r="J28" s="5">
        <v>124312</v>
      </c>
    </row>
    <row r="29" spans="2:14">
      <c r="B29" s="4">
        <v>5</v>
      </c>
      <c r="C29" s="4" t="s">
        <v>174</v>
      </c>
      <c r="D29" s="5">
        <v>0.73199999999999998</v>
      </c>
      <c r="E29" s="16">
        <v>1.272</v>
      </c>
      <c r="F29" s="5">
        <v>0</v>
      </c>
      <c r="G29" s="5">
        <v>0</v>
      </c>
      <c r="H29" s="5">
        <v>101</v>
      </c>
      <c r="I29" s="5">
        <v>0.93200000000000005</v>
      </c>
      <c r="J29" s="5">
        <v>83866</v>
      </c>
    </row>
    <row r="30" spans="2:14">
      <c r="B30" s="4">
        <v>6</v>
      </c>
      <c r="C30" s="4" t="s">
        <v>175</v>
      </c>
      <c r="D30" s="5">
        <v>1.1779999999999999</v>
      </c>
      <c r="E30" s="16">
        <v>1.554</v>
      </c>
      <c r="F30" s="5">
        <v>0</v>
      </c>
      <c r="G30" s="5">
        <v>0</v>
      </c>
      <c r="H30" s="5">
        <v>101</v>
      </c>
      <c r="I30" s="5">
        <v>1.831</v>
      </c>
      <c r="J30" s="5">
        <v>164747</v>
      </c>
    </row>
    <row r="31" spans="2:14">
      <c r="B31" s="4">
        <v>7</v>
      </c>
      <c r="C31" s="4" t="s">
        <v>176</v>
      </c>
      <c r="D31" s="5">
        <v>0.32700000000000001</v>
      </c>
      <c r="E31" s="16">
        <v>1.677</v>
      </c>
      <c r="F31" s="5">
        <v>0</v>
      </c>
      <c r="G31" s="5">
        <v>0</v>
      </c>
      <c r="H31" s="5">
        <v>59</v>
      </c>
      <c r="I31" s="5">
        <v>0.54800000000000004</v>
      </c>
      <c r="J31" s="5">
        <v>49312</v>
      </c>
    </row>
    <row r="32" spans="2:14">
      <c r="B32" s="4">
        <v>8</v>
      </c>
      <c r="C32" s="4" t="s">
        <v>177</v>
      </c>
      <c r="D32" s="5">
        <v>0.32900000000000001</v>
      </c>
      <c r="E32" s="16">
        <v>1.0549999999999999</v>
      </c>
      <c r="F32" s="5">
        <v>0</v>
      </c>
      <c r="G32" s="5">
        <v>0</v>
      </c>
      <c r="H32" s="5">
        <v>61</v>
      </c>
      <c r="I32" s="5">
        <v>0.34699999999999998</v>
      </c>
      <c r="J32" s="5">
        <v>31259</v>
      </c>
    </row>
    <row r="33" spans="2:10">
      <c r="B33" s="4">
        <v>9</v>
      </c>
      <c r="C33" s="4" t="s">
        <v>178</v>
      </c>
      <c r="D33" s="5">
        <v>0.33300000000000002</v>
      </c>
      <c r="E33" s="16">
        <v>0.97499999999999998</v>
      </c>
      <c r="F33" s="5">
        <v>0</v>
      </c>
      <c r="G33" s="5">
        <v>0</v>
      </c>
      <c r="H33" s="5">
        <v>40</v>
      </c>
      <c r="I33" s="5">
        <v>0.32500000000000001</v>
      </c>
      <c r="J33" s="5">
        <v>29271</v>
      </c>
    </row>
    <row r="34" spans="2:10">
      <c r="B34" s="4">
        <v>10</v>
      </c>
      <c r="C34" s="4" t="s">
        <v>179</v>
      </c>
      <c r="D34" s="5">
        <v>0.378</v>
      </c>
      <c r="E34" s="16">
        <v>1.389</v>
      </c>
      <c r="F34" s="5">
        <v>0</v>
      </c>
      <c r="G34" s="5">
        <v>0</v>
      </c>
      <c r="H34" s="5">
        <v>64</v>
      </c>
      <c r="I34" s="5">
        <v>0.52400000000000002</v>
      </c>
      <c r="J34" s="5">
        <v>47197</v>
      </c>
    </row>
    <row r="35" spans="2:10">
      <c r="B35" s="4">
        <v>11</v>
      </c>
      <c r="C35" s="4" t="s">
        <v>180</v>
      </c>
      <c r="D35" s="5">
        <v>0.27900000000000003</v>
      </c>
      <c r="E35" s="16">
        <v>1.111</v>
      </c>
      <c r="F35" s="5">
        <v>0</v>
      </c>
      <c r="G35" s="5">
        <v>0</v>
      </c>
      <c r="H35" s="5">
        <v>36</v>
      </c>
      <c r="I35" s="5">
        <v>0.31</v>
      </c>
      <c r="J35" s="5">
        <v>27900</v>
      </c>
    </row>
    <row r="36" spans="2:10">
      <c r="B36" s="4">
        <v>12</v>
      </c>
      <c r="C36" s="4" t="s">
        <v>181</v>
      </c>
      <c r="D36" s="5">
        <v>0.31</v>
      </c>
      <c r="E36" s="16">
        <v>1.337</v>
      </c>
      <c r="F36" s="5">
        <v>0</v>
      </c>
      <c r="G36" s="5">
        <v>0</v>
      </c>
      <c r="H36" s="5">
        <v>68</v>
      </c>
      <c r="I36" s="5">
        <v>0.41499999999999998</v>
      </c>
      <c r="J36" s="5">
        <v>37355</v>
      </c>
    </row>
    <row r="37" spans="2:10">
      <c r="B37" s="4">
        <v>13</v>
      </c>
      <c r="C37" s="4" t="s">
        <v>182</v>
      </c>
      <c r="D37" s="5">
        <v>1.931</v>
      </c>
      <c r="E37" s="16">
        <v>0.91700000000000004</v>
      </c>
      <c r="F37" s="5">
        <v>0</v>
      </c>
      <c r="G37" s="5">
        <v>0</v>
      </c>
      <c r="H37" s="5">
        <v>101</v>
      </c>
      <c r="I37" s="5">
        <v>1.77</v>
      </c>
      <c r="J37" s="5">
        <v>159300</v>
      </c>
    </row>
    <row r="38" spans="2:10">
      <c r="B38" s="4">
        <v>14</v>
      </c>
      <c r="C38" s="4" t="s">
        <v>183</v>
      </c>
      <c r="D38" s="5">
        <v>1.9830000000000001</v>
      </c>
      <c r="E38" s="16">
        <v>0.76300000000000001</v>
      </c>
      <c r="F38" s="5">
        <v>0</v>
      </c>
      <c r="G38" s="5">
        <v>0</v>
      </c>
      <c r="H38" s="5">
        <v>42</v>
      </c>
      <c r="I38" s="5">
        <v>1.5129999999999999</v>
      </c>
      <c r="J38" s="5">
        <v>136137</v>
      </c>
    </row>
    <row r="39" spans="2:10">
      <c r="B39" s="4">
        <v>15</v>
      </c>
      <c r="C39" s="4" t="s">
        <v>184</v>
      </c>
      <c r="D39" s="5">
        <v>1.2410000000000001</v>
      </c>
      <c r="E39" s="16">
        <v>1.0389999999999999</v>
      </c>
      <c r="F39" s="5">
        <v>0</v>
      </c>
      <c r="G39" s="5">
        <v>0</v>
      </c>
      <c r="H39" s="5">
        <v>41</v>
      </c>
      <c r="I39" s="5">
        <v>1.2889999999999999</v>
      </c>
      <c r="J39" s="5">
        <v>116029</v>
      </c>
    </row>
    <row r="40" spans="2:10">
      <c r="B40" s="4">
        <v>16</v>
      </c>
      <c r="C40" s="4" t="s">
        <v>213</v>
      </c>
      <c r="D40" s="5">
        <v>1.2529999999999999</v>
      </c>
      <c r="E40" s="16">
        <v>1.075</v>
      </c>
      <c r="F40" s="5">
        <v>0</v>
      </c>
      <c r="G40" s="5">
        <v>0</v>
      </c>
      <c r="H40" s="5">
        <v>101</v>
      </c>
      <c r="I40" s="5">
        <v>1.347</v>
      </c>
      <c r="J40" s="5">
        <v>121242</v>
      </c>
    </row>
    <row r="41" spans="2:10">
      <c r="B41" s="4">
        <v>17</v>
      </c>
      <c r="C41" s="4" t="s">
        <v>214</v>
      </c>
      <c r="D41" s="5">
        <v>1.524</v>
      </c>
      <c r="E41" s="16">
        <v>1.319</v>
      </c>
      <c r="F41" s="5">
        <v>0</v>
      </c>
      <c r="G41" s="5">
        <v>0</v>
      </c>
      <c r="H41" s="5">
        <v>101</v>
      </c>
      <c r="I41" s="5">
        <v>2.0110000000000001</v>
      </c>
      <c r="J41" s="5">
        <v>180960</v>
      </c>
    </row>
    <row r="42" spans="2:10">
      <c r="B42" s="4">
        <v>18</v>
      </c>
      <c r="C42" s="4" t="s">
        <v>215</v>
      </c>
      <c r="D42" s="5">
        <v>1.33</v>
      </c>
      <c r="E42" s="16">
        <v>1.2949999999999999</v>
      </c>
      <c r="F42" s="5">
        <v>0</v>
      </c>
      <c r="G42" s="5">
        <v>0</v>
      </c>
      <c r="H42" s="5">
        <v>41</v>
      </c>
      <c r="I42" s="5">
        <v>1.722</v>
      </c>
      <c r="J42" s="5">
        <v>155018</v>
      </c>
    </row>
    <row r="43" spans="2:10">
      <c r="B43" s="4">
        <v>19</v>
      </c>
      <c r="C43" s="4" t="s">
        <v>216</v>
      </c>
      <c r="D43" s="5">
        <v>0.75</v>
      </c>
      <c r="E43" s="16">
        <v>1.8280000000000001</v>
      </c>
      <c r="F43" s="5">
        <v>0</v>
      </c>
      <c r="G43" s="5">
        <v>0</v>
      </c>
      <c r="H43" s="5">
        <v>101</v>
      </c>
      <c r="I43" s="5">
        <v>1.3720000000000001</v>
      </c>
      <c r="J43" s="5">
        <v>123441</v>
      </c>
    </row>
    <row r="44" spans="2:10">
      <c r="B44" s="4">
        <v>20</v>
      </c>
      <c r="C44" s="4" t="s">
        <v>217</v>
      </c>
      <c r="D44" s="5">
        <v>1.024</v>
      </c>
      <c r="E44" s="16">
        <v>1.962</v>
      </c>
      <c r="F44" s="5">
        <v>0</v>
      </c>
      <c r="G44" s="5">
        <v>0</v>
      </c>
      <c r="H44" s="5">
        <v>101</v>
      </c>
      <c r="I44" s="5">
        <v>2.0099999999999998</v>
      </c>
      <c r="J44" s="5">
        <v>18088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C2:O44"/>
  <sheetViews>
    <sheetView topLeftCell="A16" workbookViewId="0">
      <selection activeCell="M24" sqref="M24"/>
    </sheetView>
  </sheetViews>
  <sheetFormatPr defaultColWidth="8.6328125" defaultRowHeight="14"/>
  <cols>
    <col min="1" max="16384" width="8.6328125" style="14"/>
  </cols>
  <sheetData>
    <row r="2" spans="3:15" ht="70">
      <c r="C2" s="4" t="s">
        <v>8</v>
      </c>
      <c r="D2" s="4" t="s">
        <v>159</v>
      </c>
      <c r="E2" s="4" t="s">
        <v>160</v>
      </c>
      <c r="F2" s="4" t="s">
        <v>161</v>
      </c>
      <c r="G2" s="4" t="s">
        <v>162</v>
      </c>
      <c r="H2" s="4" t="s">
        <v>163</v>
      </c>
      <c r="I2" s="4" t="s">
        <v>164</v>
      </c>
      <c r="J2" s="4" t="s">
        <v>165</v>
      </c>
      <c r="K2" s="4" t="s">
        <v>166</v>
      </c>
      <c r="M2" s="1" t="s">
        <v>8</v>
      </c>
      <c r="N2" s="17" t="s">
        <v>78</v>
      </c>
      <c r="O2" s="23" t="s">
        <v>191</v>
      </c>
    </row>
    <row r="3" spans="3:15">
      <c r="C3" s="4">
        <v>1</v>
      </c>
      <c r="D3" s="4" t="s">
        <v>219</v>
      </c>
      <c r="E3" s="5">
        <v>0.91</v>
      </c>
      <c r="F3" s="16">
        <v>1.6759999999999999</v>
      </c>
      <c r="G3" s="5">
        <v>0</v>
      </c>
      <c r="H3" s="5">
        <v>0</v>
      </c>
      <c r="I3" s="5">
        <v>77</v>
      </c>
      <c r="J3" s="5">
        <v>1.5249999999999999</v>
      </c>
      <c r="K3" s="5">
        <v>137257</v>
      </c>
      <c r="M3" s="16">
        <v>1.6759999999999999</v>
      </c>
      <c r="N3" s="16">
        <v>5.97</v>
      </c>
      <c r="O3" s="24">
        <f>N3/2.41395</f>
        <v>2.47312496116324</v>
      </c>
    </row>
    <row r="4" spans="3:15">
      <c r="C4" s="4">
        <v>2</v>
      </c>
      <c r="D4" s="4" t="s">
        <v>220</v>
      </c>
      <c r="E4" s="5">
        <v>0.63600000000000001</v>
      </c>
      <c r="F4" s="16">
        <v>1.821</v>
      </c>
      <c r="G4" s="5">
        <v>0</v>
      </c>
      <c r="H4" s="5">
        <v>0</v>
      </c>
      <c r="I4" s="5">
        <v>101</v>
      </c>
      <c r="J4" s="5">
        <v>1.159</v>
      </c>
      <c r="K4" s="5">
        <v>104314</v>
      </c>
      <c r="M4" s="16">
        <v>1.821</v>
      </c>
      <c r="N4" s="16">
        <v>6.492</v>
      </c>
      <c r="O4" s="24">
        <f t="shared" ref="O4:O22" si="0">N4/2.41395</f>
        <v>2.6893680482197202</v>
      </c>
    </row>
    <row r="5" spans="3:15">
      <c r="C5" s="4">
        <v>3</v>
      </c>
      <c r="D5" s="4" t="s">
        <v>221</v>
      </c>
      <c r="E5" s="5">
        <v>0.59599999999999997</v>
      </c>
      <c r="F5" s="16">
        <v>1.5640000000000001</v>
      </c>
      <c r="G5" s="5">
        <v>0</v>
      </c>
      <c r="H5" s="5">
        <v>0</v>
      </c>
      <c r="I5" s="5">
        <v>44</v>
      </c>
      <c r="J5" s="5">
        <v>0.93300000000000005</v>
      </c>
      <c r="K5" s="5">
        <v>83944</v>
      </c>
      <c r="M5" s="16">
        <v>1.5640000000000001</v>
      </c>
      <c r="N5" s="16">
        <v>9.1440000000000001</v>
      </c>
      <c r="O5" s="24">
        <f t="shared" si="0"/>
        <v>3.78798235257565</v>
      </c>
    </row>
    <row r="6" spans="3:15">
      <c r="C6" s="4">
        <v>4</v>
      </c>
      <c r="D6" s="4" t="s">
        <v>222</v>
      </c>
      <c r="E6" s="5">
        <v>0.501</v>
      </c>
      <c r="F6" s="16">
        <v>2.0430000000000001</v>
      </c>
      <c r="G6" s="5">
        <v>0</v>
      </c>
      <c r="H6" s="5">
        <v>0</v>
      </c>
      <c r="I6" s="5">
        <v>61</v>
      </c>
      <c r="J6" s="5">
        <v>1.024</v>
      </c>
      <c r="K6" s="5">
        <v>92149</v>
      </c>
      <c r="M6" s="16">
        <v>2.0430000000000001</v>
      </c>
      <c r="N6" s="16">
        <v>9.85</v>
      </c>
      <c r="O6" s="24">
        <f t="shared" si="0"/>
        <v>4.0804490565256097</v>
      </c>
    </row>
    <row r="7" spans="3:15">
      <c r="C7" s="4">
        <v>5</v>
      </c>
      <c r="D7" s="4" t="s">
        <v>223</v>
      </c>
      <c r="E7" s="5">
        <v>0.51400000000000001</v>
      </c>
      <c r="F7" s="16">
        <v>1.919</v>
      </c>
      <c r="G7" s="5">
        <v>0</v>
      </c>
      <c r="H7" s="5">
        <v>0</v>
      </c>
      <c r="I7" s="5">
        <v>89</v>
      </c>
      <c r="J7" s="5">
        <v>0.98599999999999999</v>
      </c>
      <c r="K7" s="5">
        <v>88772</v>
      </c>
      <c r="M7" s="16">
        <v>1.919</v>
      </c>
      <c r="N7" s="16">
        <v>6.2690000000000001</v>
      </c>
      <c r="O7" s="24">
        <f t="shared" si="0"/>
        <v>2.5969883386151298</v>
      </c>
    </row>
    <row r="8" spans="3:15">
      <c r="C8" s="4">
        <v>6</v>
      </c>
      <c r="D8" s="4" t="s">
        <v>224</v>
      </c>
      <c r="E8" s="5">
        <v>0.38300000000000001</v>
      </c>
      <c r="F8" s="16">
        <v>2.343</v>
      </c>
      <c r="G8" s="5">
        <v>0</v>
      </c>
      <c r="H8" s="5">
        <v>0</v>
      </c>
      <c r="I8" s="5">
        <v>44</v>
      </c>
      <c r="J8" s="5">
        <v>0.89800000000000002</v>
      </c>
      <c r="K8" s="5">
        <v>80842</v>
      </c>
      <c r="M8" s="16">
        <v>2.343</v>
      </c>
      <c r="N8" s="16">
        <v>8.0190000000000001</v>
      </c>
      <c r="O8" s="24">
        <f t="shared" si="0"/>
        <v>3.3219412166780602</v>
      </c>
    </row>
    <row r="9" spans="3:15">
      <c r="C9" s="4">
        <v>7</v>
      </c>
      <c r="D9" s="4" t="s">
        <v>225</v>
      </c>
      <c r="E9" s="5">
        <v>0.69899999999999995</v>
      </c>
      <c r="F9" s="16">
        <v>1.9370000000000001</v>
      </c>
      <c r="G9" s="5">
        <v>0</v>
      </c>
      <c r="H9" s="5">
        <v>0</v>
      </c>
      <c r="I9" s="5">
        <v>55</v>
      </c>
      <c r="J9" s="5">
        <v>1.3540000000000001</v>
      </c>
      <c r="K9" s="5">
        <v>121835</v>
      </c>
      <c r="M9" s="16">
        <v>1.9370000000000001</v>
      </c>
      <c r="N9" s="16">
        <v>7.8150000000000004</v>
      </c>
      <c r="O9" s="24">
        <f t="shared" si="0"/>
        <v>3.2374324240352998</v>
      </c>
    </row>
    <row r="10" spans="3:15">
      <c r="C10" s="4">
        <v>8</v>
      </c>
      <c r="D10" s="4" t="s">
        <v>226</v>
      </c>
      <c r="E10" s="5">
        <v>0.84399999999999997</v>
      </c>
      <c r="F10" s="16">
        <v>2.2210000000000001</v>
      </c>
      <c r="G10" s="5">
        <v>0</v>
      </c>
      <c r="H10" s="5">
        <v>0</v>
      </c>
      <c r="I10" s="5">
        <v>61</v>
      </c>
      <c r="J10" s="5">
        <v>1.8740000000000001</v>
      </c>
      <c r="K10" s="5">
        <v>168643</v>
      </c>
      <c r="M10" s="16">
        <v>2.2210000000000001</v>
      </c>
      <c r="N10" s="16">
        <v>5.4859999999999998</v>
      </c>
      <c r="O10" s="24">
        <f t="shared" si="0"/>
        <v>2.2726237080304101</v>
      </c>
    </row>
    <row r="11" spans="3:15">
      <c r="C11" s="4">
        <v>9</v>
      </c>
      <c r="D11" s="4" t="s">
        <v>227</v>
      </c>
      <c r="E11" s="5">
        <v>0.95699999999999996</v>
      </c>
      <c r="F11" s="16">
        <v>3.6030000000000002</v>
      </c>
      <c r="G11" s="5">
        <v>0</v>
      </c>
      <c r="H11" s="5">
        <v>0</v>
      </c>
      <c r="I11" s="5">
        <v>77</v>
      </c>
      <c r="J11" s="5">
        <v>3.448</v>
      </c>
      <c r="K11" s="5">
        <v>310341</v>
      </c>
      <c r="M11" s="16">
        <v>3.6030000000000002</v>
      </c>
      <c r="N11" s="16">
        <v>9.44</v>
      </c>
      <c r="O11" s="24">
        <f t="shared" si="0"/>
        <v>3.9106029536651499</v>
      </c>
    </row>
    <row r="12" spans="3:15">
      <c r="C12" s="4">
        <v>10</v>
      </c>
      <c r="D12" s="4" t="s">
        <v>228</v>
      </c>
      <c r="E12" s="5">
        <v>0.32900000000000001</v>
      </c>
      <c r="F12" s="16">
        <v>2.0139999999999998</v>
      </c>
      <c r="G12" s="5">
        <v>0</v>
      </c>
      <c r="H12" s="5">
        <v>0</v>
      </c>
      <c r="I12" s="5">
        <v>43</v>
      </c>
      <c r="J12" s="5">
        <v>0.66200000000000003</v>
      </c>
      <c r="K12" s="5">
        <v>59560</v>
      </c>
      <c r="M12" s="16">
        <v>2.0139999999999998</v>
      </c>
      <c r="N12" s="16">
        <v>8.0239999999999991</v>
      </c>
      <c r="O12" s="24">
        <f t="shared" si="0"/>
        <v>3.3240125106153799</v>
      </c>
    </row>
    <row r="13" spans="3:15">
      <c r="C13" s="4">
        <v>11</v>
      </c>
      <c r="D13" s="4" t="s">
        <v>229</v>
      </c>
      <c r="E13" s="5">
        <v>0.53200000000000003</v>
      </c>
      <c r="F13" s="16">
        <v>2.274</v>
      </c>
      <c r="G13" s="5">
        <v>0</v>
      </c>
      <c r="H13" s="5">
        <v>0</v>
      </c>
      <c r="I13" s="5">
        <v>61</v>
      </c>
      <c r="J13" s="5">
        <v>1.2110000000000001</v>
      </c>
      <c r="K13" s="5">
        <v>108976</v>
      </c>
      <c r="M13" s="16">
        <v>2.274</v>
      </c>
      <c r="N13" s="16">
        <v>7.9249999999999998</v>
      </c>
      <c r="O13" s="24">
        <f t="shared" si="0"/>
        <v>3.2830008906563899</v>
      </c>
    </row>
    <row r="14" spans="3:15">
      <c r="C14" s="4">
        <v>12</v>
      </c>
      <c r="D14" s="4" t="s">
        <v>230</v>
      </c>
      <c r="E14" s="5">
        <v>0.53500000000000003</v>
      </c>
      <c r="F14" s="16">
        <v>1.875</v>
      </c>
      <c r="G14" s="5">
        <v>0</v>
      </c>
      <c r="H14" s="5">
        <v>0</v>
      </c>
      <c r="I14" s="5">
        <v>59</v>
      </c>
      <c r="J14" s="5">
        <v>1.0029999999999999</v>
      </c>
      <c r="K14" s="5">
        <v>90279</v>
      </c>
      <c r="M14" s="16">
        <v>1.875</v>
      </c>
      <c r="N14" s="16">
        <v>6.4050000000000002</v>
      </c>
      <c r="O14" s="24">
        <f t="shared" si="0"/>
        <v>2.6533275337103102</v>
      </c>
    </row>
    <row r="15" spans="3:15">
      <c r="C15" s="4">
        <v>13</v>
      </c>
      <c r="D15" s="4" t="s">
        <v>231</v>
      </c>
      <c r="E15" s="5">
        <v>0.54900000000000004</v>
      </c>
      <c r="F15" s="16">
        <v>2.9180000000000001</v>
      </c>
      <c r="G15" s="5">
        <v>0</v>
      </c>
      <c r="H15" s="5">
        <v>0</v>
      </c>
      <c r="I15" s="5">
        <v>55</v>
      </c>
      <c r="J15" s="5">
        <v>1.6020000000000001</v>
      </c>
      <c r="K15" s="5">
        <v>144167</v>
      </c>
      <c r="M15" s="16">
        <v>2.9180000000000001</v>
      </c>
      <c r="N15" s="16">
        <v>8.6240000000000006</v>
      </c>
      <c r="O15" s="24">
        <f t="shared" si="0"/>
        <v>3.5725677830941001</v>
      </c>
    </row>
    <row r="16" spans="3:15">
      <c r="C16" s="4">
        <v>14</v>
      </c>
      <c r="D16" s="4" t="s">
        <v>232</v>
      </c>
      <c r="E16" s="5">
        <v>0.442</v>
      </c>
      <c r="F16" s="16">
        <v>4.4139999999999997</v>
      </c>
      <c r="G16" s="5">
        <v>0</v>
      </c>
      <c r="H16" s="5">
        <v>0</v>
      </c>
      <c r="I16" s="5">
        <v>66</v>
      </c>
      <c r="J16" s="5">
        <v>1.95</v>
      </c>
      <c r="K16" s="5">
        <v>175505</v>
      </c>
      <c r="M16" s="16">
        <v>4.4139999999999997</v>
      </c>
      <c r="N16" s="16">
        <v>7.69</v>
      </c>
      <c r="O16" s="24">
        <f t="shared" si="0"/>
        <v>3.1856500756022301</v>
      </c>
    </row>
    <row r="17" spans="3:15">
      <c r="C17" s="4">
        <v>15</v>
      </c>
      <c r="D17" s="4" t="s">
        <v>233</v>
      </c>
      <c r="E17" s="5">
        <v>0.54</v>
      </c>
      <c r="F17" s="16">
        <v>1.835</v>
      </c>
      <c r="G17" s="5">
        <v>0</v>
      </c>
      <c r="H17" s="5">
        <v>0</v>
      </c>
      <c r="I17" s="5">
        <v>51</v>
      </c>
      <c r="J17" s="5">
        <v>0.99099999999999999</v>
      </c>
      <c r="K17" s="5">
        <v>89187</v>
      </c>
      <c r="M17" s="16">
        <v>1.835</v>
      </c>
      <c r="N17" s="16">
        <v>6.883</v>
      </c>
      <c r="O17" s="24">
        <f t="shared" si="0"/>
        <v>2.85134323411835</v>
      </c>
    </row>
    <row r="18" spans="3:15">
      <c r="C18" s="4">
        <v>16</v>
      </c>
      <c r="D18" s="4" t="s">
        <v>234</v>
      </c>
      <c r="E18" s="5">
        <v>0.46700000000000003</v>
      </c>
      <c r="F18" s="16">
        <v>1.794</v>
      </c>
      <c r="G18" s="5">
        <v>0</v>
      </c>
      <c r="H18" s="5">
        <v>0</v>
      </c>
      <c r="I18" s="5">
        <v>43</v>
      </c>
      <c r="J18" s="5">
        <v>0.83899999999999997</v>
      </c>
      <c r="K18" s="5">
        <v>75473</v>
      </c>
      <c r="M18" s="16">
        <v>1.794</v>
      </c>
      <c r="N18" s="16">
        <v>6.8230000000000004</v>
      </c>
      <c r="O18" s="24">
        <f t="shared" si="0"/>
        <v>2.8264877068704801</v>
      </c>
    </row>
    <row r="19" spans="3:15">
      <c r="C19" s="4">
        <v>17</v>
      </c>
      <c r="D19" s="4" t="s">
        <v>235</v>
      </c>
      <c r="E19" s="5">
        <v>0.70099999999999996</v>
      </c>
      <c r="F19" s="16">
        <v>4.7560000000000002</v>
      </c>
      <c r="G19" s="5">
        <v>0</v>
      </c>
      <c r="H19" s="5">
        <v>0</v>
      </c>
      <c r="I19" s="5">
        <v>95</v>
      </c>
      <c r="J19" s="5">
        <v>3.3319999999999999</v>
      </c>
      <c r="K19" s="5">
        <v>299837</v>
      </c>
      <c r="M19" s="16">
        <v>4.7560000000000002</v>
      </c>
      <c r="N19" s="16">
        <v>7.4619999999999997</v>
      </c>
      <c r="O19" s="24">
        <f t="shared" si="0"/>
        <v>3.09119907206032</v>
      </c>
    </row>
    <row r="20" spans="3:15">
      <c r="C20" s="4">
        <v>18</v>
      </c>
      <c r="D20" s="4" t="s">
        <v>236</v>
      </c>
      <c r="E20" s="5">
        <v>0.65300000000000002</v>
      </c>
      <c r="F20" s="16">
        <v>1.5980000000000001</v>
      </c>
      <c r="G20" s="5">
        <v>0</v>
      </c>
      <c r="H20" s="5">
        <v>0</v>
      </c>
      <c r="I20" s="5">
        <v>101</v>
      </c>
      <c r="J20" s="5">
        <v>1.044</v>
      </c>
      <c r="K20" s="5">
        <v>93954</v>
      </c>
      <c r="M20" s="16">
        <v>1.5980000000000001</v>
      </c>
      <c r="N20" s="16">
        <v>7.0890000000000004</v>
      </c>
      <c r="O20" s="24">
        <f t="shared" si="0"/>
        <v>2.93668054433605</v>
      </c>
    </row>
    <row r="21" spans="3:15">
      <c r="C21" s="4">
        <v>19</v>
      </c>
      <c r="D21" s="4" t="s">
        <v>237</v>
      </c>
      <c r="E21" s="5">
        <v>0.71299999999999997</v>
      </c>
      <c r="F21" s="16">
        <v>1.57</v>
      </c>
      <c r="G21" s="5">
        <v>0</v>
      </c>
      <c r="H21" s="5">
        <v>0</v>
      </c>
      <c r="I21" s="5">
        <v>34</v>
      </c>
      <c r="J21" s="5">
        <v>1.1200000000000001</v>
      </c>
      <c r="K21" s="5">
        <v>100807</v>
      </c>
      <c r="M21" s="16">
        <v>1.57</v>
      </c>
      <c r="N21" s="16">
        <v>8.9019999999999992</v>
      </c>
      <c r="O21" s="24">
        <f t="shared" si="0"/>
        <v>3.6877317260092402</v>
      </c>
    </row>
    <row r="22" spans="3:15">
      <c r="C22" s="4">
        <v>20</v>
      </c>
      <c r="D22" s="4" t="s">
        <v>238</v>
      </c>
      <c r="E22" s="5">
        <v>1.1080000000000001</v>
      </c>
      <c r="F22" s="16">
        <v>4.1040000000000001</v>
      </c>
      <c r="G22" s="5">
        <v>0</v>
      </c>
      <c r="H22" s="5">
        <v>0</v>
      </c>
      <c r="I22" s="5">
        <v>101</v>
      </c>
      <c r="J22" s="5">
        <v>4.5460000000000003</v>
      </c>
      <c r="K22" s="5">
        <v>409138</v>
      </c>
      <c r="M22" s="16">
        <v>4.1040000000000001</v>
      </c>
      <c r="N22" s="16">
        <v>8.3070000000000004</v>
      </c>
      <c r="O22" s="24">
        <f t="shared" si="0"/>
        <v>3.4412477474678398</v>
      </c>
    </row>
    <row r="24" spans="3:15" ht="42.5">
      <c r="C24" s="4" t="s">
        <v>239</v>
      </c>
      <c r="D24" s="4" t="s">
        <v>159</v>
      </c>
      <c r="E24" s="4" t="s">
        <v>160</v>
      </c>
      <c r="F24" s="4" t="s">
        <v>161</v>
      </c>
      <c r="G24" s="4" t="s">
        <v>162</v>
      </c>
      <c r="H24" s="4" t="s">
        <v>163</v>
      </c>
      <c r="I24" s="4" t="s">
        <v>164</v>
      </c>
      <c r="J24" s="4" t="s">
        <v>165</v>
      </c>
      <c r="K24" s="4" t="s">
        <v>166</v>
      </c>
      <c r="M24" s="25" t="s">
        <v>212</v>
      </c>
    </row>
    <row r="25" spans="3:15">
      <c r="C25" s="4">
        <v>1</v>
      </c>
      <c r="D25" s="4" t="s">
        <v>169</v>
      </c>
      <c r="E25" s="5">
        <v>0.45</v>
      </c>
      <c r="F25" s="16">
        <v>5.97</v>
      </c>
      <c r="G25" s="5">
        <v>0</v>
      </c>
      <c r="H25" s="5">
        <v>0</v>
      </c>
      <c r="I25" s="5">
        <v>81</v>
      </c>
      <c r="J25" s="5">
        <v>2.6880000000000002</v>
      </c>
      <c r="K25" s="5">
        <v>241919</v>
      </c>
      <c r="M25" s="14">
        <f>AVERAGE(M3:M22)</f>
        <v>2.4139499999999998</v>
      </c>
    </row>
    <row r="26" spans="3:15">
      <c r="C26" s="4">
        <v>2</v>
      </c>
      <c r="D26" s="4" t="s">
        <v>171</v>
      </c>
      <c r="E26" s="5">
        <v>0.83499999999999996</v>
      </c>
      <c r="F26" s="16">
        <v>6.492</v>
      </c>
      <c r="G26" s="5">
        <v>0</v>
      </c>
      <c r="H26" s="5">
        <v>0</v>
      </c>
      <c r="I26" s="5">
        <v>72</v>
      </c>
      <c r="J26" s="5">
        <v>5.423</v>
      </c>
      <c r="K26" s="5">
        <v>488054</v>
      </c>
    </row>
    <row r="27" spans="3:15">
      <c r="C27" s="4">
        <v>3</v>
      </c>
      <c r="D27" s="4" t="s">
        <v>172</v>
      </c>
      <c r="E27" s="5">
        <v>0.622</v>
      </c>
      <c r="F27" s="16">
        <v>9.1440000000000001</v>
      </c>
      <c r="G27" s="5">
        <v>0</v>
      </c>
      <c r="H27" s="5">
        <v>0</v>
      </c>
      <c r="I27" s="5">
        <v>90</v>
      </c>
      <c r="J27" s="5">
        <v>5.6909999999999998</v>
      </c>
      <c r="K27" s="5">
        <v>512228</v>
      </c>
    </row>
    <row r="28" spans="3:15">
      <c r="C28" s="4">
        <v>4</v>
      </c>
      <c r="D28" s="4" t="s">
        <v>173</v>
      </c>
      <c r="E28" s="5">
        <v>0.66400000000000003</v>
      </c>
      <c r="F28" s="16">
        <v>9.85</v>
      </c>
      <c r="G28" s="5">
        <v>0</v>
      </c>
      <c r="H28" s="5">
        <v>0</v>
      </c>
      <c r="I28" s="5">
        <v>101</v>
      </c>
      <c r="J28" s="5">
        <v>6.5430000000000001</v>
      </c>
      <c r="K28" s="5">
        <v>588877</v>
      </c>
    </row>
    <row r="29" spans="3:15">
      <c r="C29" s="4">
        <v>5</v>
      </c>
      <c r="D29" s="4" t="s">
        <v>174</v>
      </c>
      <c r="E29" s="5">
        <v>0.57599999999999996</v>
      </c>
      <c r="F29" s="16">
        <v>6.2690000000000001</v>
      </c>
      <c r="G29" s="5">
        <v>0</v>
      </c>
      <c r="H29" s="5">
        <v>0</v>
      </c>
      <c r="I29" s="5">
        <v>77</v>
      </c>
      <c r="J29" s="5">
        <v>3.609</v>
      </c>
      <c r="K29" s="5">
        <v>324783</v>
      </c>
    </row>
    <row r="30" spans="3:15">
      <c r="C30" s="4">
        <v>6</v>
      </c>
      <c r="D30" s="4" t="s">
        <v>175</v>
      </c>
      <c r="E30" s="5">
        <v>0.95799999999999996</v>
      </c>
      <c r="F30" s="16">
        <v>8.0190000000000001</v>
      </c>
      <c r="G30" s="5">
        <v>0</v>
      </c>
      <c r="H30" s="5">
        <v>0</v>
      </c>
      <c r="I30" s="5">
        <v>79</v>
      </c>
      <c r="J30" s="5">
        <v>7.6849999999999996</v>
      </c>
      <c r="K30" s="5">
        <v>691693</v>
      </c>
    </row>
    <row r="31" spans="3:15">
      <c r="C31" s="4">
        <v>7</v>
      </c>
      <c r="D31" s="4" t="s">
        <v>176</v>
      </c>
      <c r="E31" s="5">
        <v>0.68700000000000006</v>
      </c>
      <c r="F31" s="16">
        <v>7.8150000000000004</v>
      </c>
      <c r="G31" s="5">
        <v>0</v>
      </c>
      <c r="H31" s="5">
        <v>0</v>
      </c>
      <c r="I31" s="5">
        <v>74</v>
      </c>
      <c r="J31" s="5">
        <v>5.3680000000000003</v>
      </c>
      <c r="K31" s="5">
        <v>483142</v>
      </c>
    </row>
    <row r="32" spans="3:15">
      <c r="C32" s="4">
        <v>8</v>
      </c>
      <c r="D32" s="4" t="s">
        <v>177</v>
      </c>
      <c r="E32" s="5">
        <v>0.85299999999999998</v>
      </c>
      <c r="F32" s="16">
        <v>5.4859999999999998</v>
      </c>
      <c r="G32" s="5">
        <v>0</v>
      </c>
      <c r="H32" s="5">
        <v>0</v>
      </c>
      <c r="I32" s="5">
        <v>70</v>
      </c>
      <c r="J32" s="5">
        <v>4.6820000000000004</v>
      </c>
      <c r="K32" s="5">
        <v>421423</v>
      </c>
    </row>
    <row r="33" spans="3:11">
      <c r="C33" s="4">
        <v>9</v>
      </c>
      <c r="D33" s="4" t="s">
        <v>178</v>
      </c>
      <c r="E33" s="5">
        <v>1.2909999999999999</v>
      </c>
      <c r="F33" s="16">
        <v>9.44</v>
      </c>
      <c r="G33" s="5">
        <v>0</v>
      </c>
      <c r="H33" s="5">
        <v>0</v>
      </c>
      <c r="I33" s="5">
        <v>101</v>
      </c>
      <c r="J33" s="5">
        <v>12.182</v>
      </c>
      <c r="K33" s="5">
        <v>1096421</v>
      </c>
    </row>
    <row r="34" spans="3:11">
      <c r="C34" s="4">
        <v>10</v>
      </c>
      <c r="D34" s="4" t="s">
        <v>179</v>
      </c>
      <c r="E34" s="5">
        <v>1.222</v>
      </c>
      <c r="F34" s="16">
        <v>8.0239999999999991</v>
      </c>
      <c r="G34" s="5">
        <v>0</v>
      </c>
      <c r="H34" s="5">
        <v>0</v>
      </c>
      <c r="I34" s="5">
        <v>100</v>
      </c>
      <c r="J34" s="5">
        <v>9.8049999999999997</v>
      </c>
      <c r="K34" s="5">
        <v>882427</v>
      </c>
    </row>
    <row r="35" spans="3:11">
      <c r="C35" s="4">
        <v>11</v>
      </c>
      <c r="D35" s="4" t="s">
        <v>180</v>
      </c>
      <c r="E35" s="5">
        <v>0.78700000000000003</v>
      </c>
      <c r="F35" s="16">
        <v>7.9249999999999998</v>
      </c>
      <c r="G35" s="5">
        <v>0</v>
      </c>
      <c r="H35" s="5">
        <v>0</v>
      </c>
      <c r="I35" s="5">
        <v>101</v>
      </c>
      <c r="J35" s="5">
        <v>6.24</v>
      </c>
      <c r="K35" s="5">
        <v>561588</v>
      </c>
    </row>
    <row r="36" spans="3:11">
      <c r="C36" s="4">
        <v>12</v>
      </c>
      <c r="D36" s="4" t="s">
        <v>181</v>
      </c>
      <c r="E36" s="5">
        <v>1.01</v>
      </c>
      <c r="F36" s="16">
        <v>6.4050000000000002</v>
      </c>
      <c r="G36" s="5">
        <v>0</v>
      </c>
      <c r="H36" s="5">
        <v>0</v>
      </c>
      <c r="I36" s="5">
        <v>83</v>
      </c>
      <c r="J36" s="5">
        <v>6.4710000000000001</v>
      </c>
      <c r="K36" s="5">
        <v>582387</v>
      </c>
    </row>
    <row r="37" spans="3:11">
      <c r="C37" s="4">
        <v>13</v>
      </c>
      <c r="D37" s="4" t="s">
        <v>182</v>
      </c>
      <c r="E37" s="5">
        <v>1.077</v>
      </c>
      <c r="F37" s="16">
        <v>8.6240000000000006</v>
      </c>
      <c r="G37" s="5">
        <v>0</v>
      </c>
      <c r="H37" s="5">
        <v>0</v>
      </c>
      <c r="I37" s="5">
        <v>90</v>
      </c>
      <c r="J37" s="5">
        <v>9.2889999999999997</v>
      </c>
      <c r="K37" s="5">
        <v>835977</v>
      </c>
    </row>
    <row r="38" spans="3:11">
      <c r="C38" s="4">
        <v>14</v>
      </c>
      <c r="D38" s="4" t="s">
        <v>183</v>
      </c>
      <c r="E38" s="5">
        <v>0.97299999999999998</v>
      </c>
      <c r="F38" s="16">
        <v>7.69</v>
      </c>
      <c r="G38" s="5">
        <v>0</v>
      </c>
      <c r="H38" s="5">
        <v>0</v>
      </c>
      <c r="I38" s="5">
        <v>89</v>
      </c>
      <c r="J38" s="5">
        <v>7.4790000000000001</v>
      </c>
      <c r="K38" s="5">
        <v>673101</v>
      </c>
    </row>
    <row r="39" spans="3:11">
      <c r="C39" s="4">
        <v>15</v>
      </c>
      <c r="D39" s="4" t="s">
        <v>184</v>
      </c>
      <c r="E39" s="5">
        <v>1.2310000000000001</v>
      </c>
      <c r="F39" s="16">
        <v>6.883</v>
      </c>
      <c r="G39" s="5">
        <v>0</v>
      </c>
      <c r="H39" s="5">
        <v>0</v>
      </c>
      <c r="I39" s="5">
        <v>89</v>
      </c>
      <c r="J39" s="5">
        <v>8.4770000000000003</v>
      </c>
      <c r="K39" s="5">
        <v>762886</v>
      </c>
    </row>
    <row r="40" spans="3:11">
      <c r="C40" s="4">
        <v>16</v>
      </c>
      <c r="D40" s="4" t="s">
        <v>213</v>
      </c>
      <c r="E40" s="5">
        <v>1.32</v>
      </c>
      <c r="F40" s="16">
        <v>6.8230000000000004</v>
      </c>
      <c r="G40" s="5">
        <v>0</v>
      </c>
      <c r="H40" s="5">
        <v>0</v>
      </c>
      <c r="I40" s="5">
        <v>73</v>
      </c>
      <c r="J40" s="5">
        <v>9.0079999999999991</v>
      </c>
      <c r="K40" s="5">
        <v>810750</v>
      </c>
    </row>
    <row r="41" spans="3:11">
      <c r="C41" s="4">
        <v>17</v>
      </c>
      <c r="D41" s="4" t="s">
        <v>214</v>
      </c>
      <c r="E41" s="5">
        <v>1.1639999999999999</v>
      </c>
      <c r="F41" s="16">
        <v>7.4619999999999997</v>
      </c>
      <c r="G41" s="5">
        <v>0</v>
      </c>
      <c r="H41" s="5">
        <v>0</v>
      </c>
      <c r="I41" s="5">
        <v>85</v>
      </c>
      <c r="J41" s="5">
        <v>8.6890000000000001</v>
      </c>
      <c r="K41" s="5">
        <v>782012</v>
      </c>
    </row>
    <row r="42" spans="3:11">
      <c r="C42" s="4">
        <v>18</v>
      </c>
      <c r="D42" s="4" t="s">
        <v>215</v>
      </c>
      <c r="E42" s="5">
        <v>1.1619999999999999</v>
      </c>
      <c r="F42" s="16">
        <v>7.0890000000000004</v>
      </c>
      <c r="G42" s="5">
        <v>0</v>
      </c>
      <c r="H42" s="5">
        <v>0</v>
      </c>
      <c r="I42" s="5">
        <v>93</v>
      </c>
      <c r="J42" s="5">
        <v>8.2409999999999997</v>
      </c>
      <c r="K42" s="5">
        <v>741656</v>
      </c>
    </row>
    <row r="43" spans="3:11">
      <c r="C43" s="4">
        <v>19</v>
      </c>
      <c r="D43" s="4" t="s">
        <v>216</v>
      </c>
      <c r="E43" s="5">
        <v>1.581</v>
      </c>
      <c r="F43" s="16">
        <v>8.9019999999999992</v>
      </c>
      <c r="G43" s="5">
        <v>0</v>
      </c>
      <c r="H43" s="5">
        <v>0</v>
      </c>
      <c r="I43" s="5">
        <v>101</v>
      </c>
      <c r="J43" s="5">
        <v>14.069000000000001</v>
      </c>
      <c r="K43" s="5">
        <v>1266223</v>
      </c>
    </row>
    <row r="44" spans="3:11">
      <c r="C44" s="4">
        <v>20</v>
      </c>
      <c r="D44" s="4" t="s">
        <v>217</v>
      </c>
      <c r="E44" s="5">
        <v>1.6140000000000001</v>
      </c>
      <c r="F44" s="16">
        <v>8.3070000000000004</v>
      </c>
      <c r="G44" s="5">
        <v>0</v>
      </c>
      <c r="H44" s="5">
        <v>0</v>
      </c>
      <c r="I44" s="5">
        <v>101</v>
      </c>
      <c r="J44" s="5">
        <v>13.407999999999999</v>
      </c>
      <c r="K44" s="5">
        <v>12067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C2:O44"/>
  <sheetViews>
    <sheetView topLeftCell="A14" workbookViewId="0">
      <selection activeCell="P19" sqref="P19"/>
    </sheetView>
  </sheetViews>
  <sheetFormatPr defaultColWidth="8.6328125" defaultRowHeight="14"/>
  <cols>
    <col min="1" max="16384" width="8.6328125" style="14"/>
  </cols>
  <sheetData>
    <row r="2" spans="3:15">
      <c r="C2" s="1" t="s">
        <v>8</v>
      </c>
      <c r="D2" s="4" t="s">
        <v>159</v>
      </c>
      <c r="E2" s="4" t="s">
        <v>160</v>
      </c>
      <c r="F2" s="4" t="s">
        <v>161</v>
      </c>
      <c r="G2" s="4" t="s">
        <v>162</v>
      </c>
      <c r="H2" s="4" t="s">
        <v>163</v>
      </c>
      <c r="I2" s="4" t="s">
        <v>164</v>
      </c>
      <c r="J2" s="4" t="s">
        <v>165</v>
      </c>
      <c r="K2" s="4" t="s">
        <v>166</v>
      </c>
      <c r="M2" s="1" t="s">
        <v>8</v>
      </c>
      <c r="N2" s="17" t="s">
        <v>78</v>
      </c>
      <c r="O2" s="18"/>
    </row>
    <row r="3" spans="3:15">
      <c r="C3" s="15">
        <v>1</v>
      </c>
      <c r="D3" s="15" t="s">
        <v>169</v>
      </c>
      <c r="E3" s="5">
        <v>0.34300000000000003</v>
      </c>
      <c r="F3" s="16">
        <v>2.3519999999999999</v>
      </c>
      <c r="G3" s="5">
        <v>0</v>
      </c>
      <c r="H3" s="5">
        <v>0</v>
      </c>
      <c r="I3" s="5">
        <v>32</v>
      </c>
      <c r="J3" s="5">
        <v>0.80600000000000005</v>
      </c>
      <c r="K3" s="5">
        <v>72559</v>
      </c>
      <c r="M3" s="16">
        <v>2.3519999999999999</v>
      </c>
      <c r="N3" s="16">
        <v>0.873</v>
      </c>
    </row>
    <row r="4" spans="3:15">
      <c r="C4" s="15">
        <v>2</v>
      </c>
      <c r="D4" s="15" t="s">
        <v>171</v>
      </c>
      <c r="E4" s="5">
        <v>0.70799999999999996</v>
      </c>
      <c r="F4" s="16">
        <v>2.4039999999999999</v>
      </c>
      <c r="G4" s="5">
        <v>0</v>
      </c>
      <c r="H4" s="5">
        <v>0</v>
      </c>
      <c r="I4" s="5">
        <v>36</v>
      </c>
      <c r="J4" s="5">
        <v>1.702</v>
      </c>
      <c r="K4" s="5">
        <v>153136</v>
      </c>
      <c r="M4" s="16">
        <v>2.4039999999999999</v>
      </c>
      <c r="N4" s="16">
        <v>0.76200000000000001</v>
      </c>
    </row>
    <row r="5" spans="3:15">
      <c r="C5" s="15">
        <v>3</v>
      </c>
      <c r="D5" s="15" t="s">
        <v>172</v>
      </c>
      <c r="E5" s="5">
        <v>0.45100000000000001</v>
      </c>
      <c r="F5" s="16">
        <v>3.0449999999999999</v>
      </c>
      <c r="G5" s="5">
        <v>0</v>
      </c>
      <c r="H5" s="5">
        <v>0</v>
      </c>
      <c r="I5" s="5">
        <v>24</v>
      </c>
      <c r="J5" s="5">
        <v>1.373</v>
      </c>
      <c r="K5" s="5">
        <v>123605</v>
      </c>
      <c r="M5" s="16">
        <v>3.0449999999999999</v>
      </c>
      <c r="N5" s="16">
        <v>0.94599999999999995</v>
      </c>
    </row>
    <row r="6" spans="3:15">
      <c r="C6" s="15">
        <v>4</v>
      </c>
      <c r="D6" s="15" t="s">
        <v>173</v>
      </c>
      <c r="E6" s="5">
        <v>0.58199999999999996</v>
      </c>
      <c r="F6" s="16">
        <v>4.32</v>
      </c>
      <c r="G6" s="5">
        <v>0</v>
      </c>
      <c r="H6" s="5">
        <v>0</v>
      </c>
      <c r="I6" s="5">
        <v>41</v>
      </c>
      <c r="J6" s="5">
        <v>2.516</v>
      </c>
      <c r="K6" s="5">
        <v>226423</v>
      </c>
      <c r="M6" s="16">
        <v>4.32</v>
      </c>
      <c r="N6" s="16">
        <v>0.85799999999999998</v>
      </c>
    </row>
    <row r="7" spans="3:15">
      <c r="C7" s="15">
        <v>5</v>
      </c>
      <c r="D7" s="15" t="s">
        <v>174</v>
      </c>
      <c r="E7" s="5">
        <v>0.377</v>
      </c>
      <c r="F7" s="16">
        <v>2.9980000000000002</v>
      </c>
      <c r="G7" s="5">
        <v>0</v>
      </c>
      <c r="H7" s="5">
        <v>0</v>
      </c>
      <c r="I7" s="5">
        <v>27</v>
      </c>
      <c r="J7" s="5">
        <v>1.131</v>
      </c>
      <c r="K7" s="5">
        <v>101793</v>
      </c>
      <c r="M7" s="16">
        <v>2.9980000000000002</v>
      </c>
      <c r="N7" s="16">
        <v>0.73599999999999999</v>
      </c>
    </row>
    <row r="8" spans="3:15">
      <c r="C8" s="15">
        <v>6</v>
      </c>
      <c r="D8" s="15" t="s">
        <v>175</v>
      </c>
      <c r="E8" s="5">
        <v>0.57899999999999996</v>
      </c>
      <c r="F8" s="16">
        <v>2.2719999999999998</v>
      </c>
      <c r="G8" s="5">
        <v>0</v>
      </c>
      <c r="H8" s="5">
        <v>0</v>
      </c>
      <c r="I8" s="5">
        <v>29</v>
      </c>
      <c r="J8" s="5">
        <v>1.3140000000000001</v>
      </c>
      <c r="K8" s="5">
        <v>118300</v>
      </c>
      <c r="M8" s="16">
        <v>2.2719999999999998</v>
      </c>
      <c r="N8" s="16">
        <v>0.93799999999999994</v>
      </c>
    </row>
    <row r="9" spans="3:15">
      <c r="C9" s="15">
        <v>7</v>
      </c>
      <c r="D9" s="15" t="s">
        <v>176</v>
      </c>
      <c r="E9" s="5">
        <v>0.82599999999999996</v>
      </c>
      <c r="F9" s="16">
        <v>7.0789999999999997</v>
      </c>
      <c r="G9" s="5">
        <v>0</v>
      </c>
      <c r="H9" s="5">
        <v>0</v>
      </c>
      <c r="I9" s="5">
        <v>33</v>
      </c>
      <c r="J9" s="5">
        <v>5.85</v>
      </c>
      <c r="K9" s="5">
        <v>526528</v>
      </c>
      <c r="M9" s="16">
        <v>7.0789999999999997</v>
      </c>
      <c r="N9" s="16">
        <v>0.79900000000000004</v>
      </c>
    </row>
    <row r="10" spans="3:15">
      <c r="C10" s="15">
        <v>8</v>
      </c>
      <c r="D10" s="15" t="s">
        <v>177</v>
      </c>
      <c r="E10" s="5">
        <v>0.53500000000000003</v>
      </c>
      <c r="F10" s="16">
        <v>4.056</v>
      </c>
      <c r="G10" s="5">
        <v>0</v>
      </c>
      <c r="H10" s="5">
        <v>0</v>
      </c>
      <c r="I10" s="5">
        <v>63</v>
      </c>
      <c r="J10" s="5">
        <v>2.169</v>
      </c>
      <c r="K10" s="5">
        <v>195249</v>
      </c>
      <c r="M10" s="16">
        <v>4.056</v>
      </c>
      <c r="N10" s="16">
        <v>0.66300000000000003</v>
      </c>
    </row>
    <row r="11" spans="3:15">
      <c r="C11" s="15">
        <v>9</v>
      </c>
      <c r="D11" s="15" t="s">
        <v>178</v>
      </c>
      <c r="E11" s="5">
        <v>1.085</v>
      </c>
      <c r="F11" s="16">
        <v>3.367</v>
      </c>
      <c r="G11" s="5">
        <v>0</v>
      </c>
      <c r="H11" s="5">
        <v>0</v>
      </c>
      <c r="I11" s="5">
        <v>23</v>
      </c>
      <c r="J11" s="5">
        <v>3.6539999999999999</v>
      </c>
      <c r="K11" s="5">
        <v>328824</v>
      </c>
      <c r="M11" s="16">
        <v>3.367</v>
      </c>
      <c r="N11" s="16">
        <v>0.69</v>
      </c>
    </row>
    <row r="12" spans="3:15">
      <c r="C12" s="15">
        <v>10</v>
      </c>
      <c r="D12" s="15" t="s">
        <v>179</v>
      </c>
      <c r="E12" s="5">
        <v>0.42799999999999999</v>
      </c>
      <c r="F12" s="16">
        <v>4.274</v>
      </c>
      <c r="G12" s="5">
        <v>0</v>
      </c>
      <c r="H12" s="5">
        <v>0</v>
      </c>
      <c r="I12" s="5">
        <v>36</v>
      </c>
      <c r="J12" s="5">
        <v>1.829</v>
      </c>
      <c r="K12" s="5">
        <v>164570</v>
      </c>
      <c r="M12" s="16">
        <v>4.274</v>
      </c>
      <c r="N12" s="16">
        <v>0.86099999999999999</v>
      </c>
    </row>
    <row r="13" spans="3:15">
      <c r="C13" s="15">
        <v>11</v>
      </c>
      <c r="D13" s="15" t="s">
        <v>180</v>
      </c>
      <c r="E13" s="5">
        <v>0.318</v>
      </c>
      <c r="F13" s="16">
        <v>3.5950000000000002</v>
      </c>
      <c r="G13" s="5">
        <v>0</v>
      </c>
      <c r="H13" s="5">
        <v>0</v>
      </c>
      <c r="I13" s="5">
        <v>31</v>
      </c>
      <c r="J13" s="5">
        <v>1.143</v>
      </c>
      <c r="K13" s="5">
        <v>102904</v>
      </c>
      <c r="M13" s="16">
        <v>3.5950000000000002</v>
      </c>
      <c r="N13" s="16">
        <v>0.94099999999999995</v>
      </c>
    </row>
    <row r="14" spans="3:15">
      <c r="C14" s="15">
        <v>12</v>
      </c>
      <c r="D14" s="15" t="s">
        <v>181</v>
      </c>
      <c r="E14" s="5">
        <v>0.41199999999999998</v>
      </c>
      <c r="F14" s="16">
        <v>4.5449999999999999</v>
      </c>
      <c r="G14" s="5">
        <v>0</v>
      </c>
      <c r="H14" s="5">
        <v>0</v>
      </c>
      <c r="I14" s="5">
        <v>48</v>
      </c>
      <c r="J14" s="5">
        <v>1.873</v>
      </c>
      <c r="K14" s="5">
        <v>168592</v>
      </c>
      <c r="M14" s="16">
        <v>4.5449999999999999</v>
      </c>
      <c r="N14" s="16">
        <v>0.90600000000000003</v>
      </c>
    </row>
    <row r="15" spans="3:15">
      <c r="C15" s="15">
        <v>13</v>
      </c>
      <c r="D15" s="15" t="s">
        <v>182</v>
      </c>
      <c r="E15" s="5">
        <v>0.76500000000000001</v>
      </c>
      <c r="F15" s="16">
        <v>3.7330000000000001</v>
      </c>
      <c r="G15" s="5">
        <v>0</v>
      </c>
      <c r="H15" s="5">
        <v>0</v>
      </c>
      <c r="I15" s="5">
        <v>28</v>
      </c>
      <c r="J15" s="5">
        <v>2.8540000000000001</v>
      </c>
      <c r="K15" s="5">
        <v>256877</v>
      </c>
      <c r="M15" s="16">
        <v>3.7330000000000001</v>
      </c>
      <c r="N15" s="16">
        <v>0.86299999999999999</v>
      </c>
    </row>
    <row r="16" spans="3:15">
      <c r="C16" s="15">
        <v>14</v>
      </c>
      <c r="D16" s="15" t="s">
        <v>183</v>
      </c>
      <c r="E16" s="5">
        <v>0.45800000000000002</v>
      </c>
      <c r="F16" s="16">
        <v>3.1589999999999998</v>
      </c>
      <c r="G16" s="5">
        <v>0</v>
      </c>
      <c r="H16" s="5">
        <v>0</v>
      </c>
      <c r="I16" s="5">
        <v>33</v>
      </c>
      <c r="J16" s="5">
        <v>1.446</v>
      </c>
      <c r="K16" s="5">
        <v>130134</v>
      </c>
      <c r="M16" s="16">
        <v>3.1589999999999998</v>
      </c>
      <c r="N16" s="16">
        <v>0.68899999999999995</v>
      </c>
    </row>
    <row r="17" spans="3:15">
      <c r="C17" s="15">
        <v>15</v>
      </c>
      <c r="D17" s="15" t="s">
        <v>184</v>
      </c>
      <c r="E17" s="5">
        <v>0.59799999999999998</v>
      </c>
      <c r="F17" s="16">
        <v>3.76</v>
      </c>
      <c r="G17" s="5">
        <v>0</v>
      </c>
      <c r="H17" s="5">
        <v>0</v>
      </c>
      <c r="I17" s="5">
        <v>31</v>
      </c>
      <c r="J17" s="5">
        <v>2.25</v>
      </c>
      <c r="K17" s="5">
        <v>202497</v>
      </c>
      <c r="M17" s="16">
        <v>3.76</v>
      </c>
      <c r="N17" s="16">
        <v>0.80400000000000005</v>
      </c>
    </row>
    <row r="18" spans="3:15">
      <c r="C18" s="15">
        <v>16</v>
      </c>
      <c r="D18" s="15" t="s">
        <v>213</v>
      </c>
      <c r="E18" s="5">
        <v>0.67200000000000004</v>
      </c>
      <c r="F18" s="16">
        <v>2.6560000000000001</v>
      </c>
      <c r="G18" s="5">
        <v>0</v>
      </c>
      <c r="H18" s="5">
        <v>0</v>
      </c>
      <c r="I18" s="5">
        <v>25</v>
      </c>
      <c r="J18" s="5">
        <v>1.786</v>
      </c>
      <c r="K18" s="5">
        <v>160727</v>
      </c>
      <c r="M18" s="16">
        <v>2.6560000000000001</v>
      </c>
      <c r="N18" s="16">
        <v>0.80300000000000005</v>
      </c>
    </row>
    <row r="19" spans="3:15">
      <c r="C19" s="15">
        <v>17</v>
      </c>
      <c r="D19" s="15" t="s">
        <v>214</v>
      </c>
      <c r="E19" s="5">
        <v>0.44900000000000001</v>
      </c>
      <c r="F19" s="16">
        <v>4.2549999999999999</v>
      </c>
      <c r="G19" s="5">
        <v>0</v>
      </c>
      <c r="H19" s="5">
        <v>0</v>
      </c>
      <c r="I19" s="5">
        <v>35</v>
      </c>
      <c r="J19" s="5">
        <v>1.91</v>
      </c>
      <c r="K19" s="5">
        <v>171857</v>
      </c>
      <c r="M19" s="16">
        <v>4.2549999999999999</v>
      </c>
      <c r="N19" s="16">
        <v>0.77</v>
      </c>
    </row>
    <row r="20" spans="3:15">
      <c r="C20" s="15">
        <v>18</v>
      </c>
      <c r="D20" s="15" t="s">
        <v>215</v>
      </c>
      <c r="E20" s="5">
        <v>0.35</v>
      </c>
      <c r="F20" s="16">
        <v>4.032</v>
      </c>
      <c r="G20" s="5">
        <v>0</v>
      </c>
      <c r="H20" s="5">
        <v>0</v>
      </c>
      <c r="I20" s="5">
        <v>34</v>
      </c>
      <c r="J20" s="5">
        <v>1.413</v>
      </c>
      <c r="K20" s="5">
        <v>127146</v>
      </c>
      <c r="M20" s="16">
        <v>4.032</v>
      </c>
      <c r="N20" s="16">
        <v>0.81799999999999995</v>
      </c>
    </row>
    <row r="21" spans="3:15">
      <c r="C21" s="15">
        <v>19</v>
      </c>
      <c r="D21" s="15" t="s">
        <v>216</v>
      </c>
      <c r="E21" s="5">
        <v>0.57999999999999996</v>
      </c>
      <c r="F21" s="16">
        <v>3.6520000000000001</v>
      </c>
      <c r="G21" s="5">
        <v>0</v>
      </c>
      <c r="H21" s="5">
        <v>0</v>
      </c>
      <c r="I21" s="5">
        <v>24</v>
      </c>
      <c r="J21" s="5">
        <v>2.117</v>
      </c>
      <c r="K21" s="5">
        <v>190510</v>
      </c>
      <c r="M21" s="16">
        <v>3.6520000000000001</v>
      </c>
      <c r="N21" s="16">
        <v>0.68500000000000005</v>
      </c>
    </row>
    <row r="22" spans="3:15">
      <c r="C22" s="15">
        <v>20</v>
      </c>
      <c r="D22" s="15" t="s">
        <v>217</v>
      </c>
      <c r="E22" s="5">
        <v>1.0760000000000001</v>
      </c>
      <c r="F22" s="16">
        <v>3.34</v>
      </c>
      <c r="G22" s="5">
        <v>0</v>
      </c>
      <c r="H22" s="5">
        <v>0</v>
      </c>
      <c r="I22" s="5">
        <v>37</v>
      </c>
      <c r="J22" s="5">
        <v>3.593</v>
      </c>
      <c r="K22" s="5">
        <v>323387</v>
      </c>
      <c r="M22" s="16">
        <v>3.34</v>
      </c>
      <c r="N22" s="16">
        <v>0.71899999999999997</v>
      </c>
    </row>
    <row r="24" spans="3:15" ht="43.5">
      <c r="C24" s="1" t="s">
        <v>78</v>
      </c>
      <c r="D24" s="4" t="s">
        <v>159</v>
      </c>
      <c r="E24" s="4" t="s">
        <v>160</v>
      </c>
      <c r="F24" s="4" t="s">
        <v>161</v>
      </c>
      <c r="G24" s="4" t="s">
        <v>162</v>
      </c>
      <c r="H24" s="4" t="s">
        <v>163</v>
      </c>
      <c r="I24" s="4" t="s">
        <v>164</v>
      </c>
      <c r="J24" s="4" t="s">
        <v>165</v>
      </c>
      <c r="K24" s="4" t="s">
        <v>166</v>
      </c>
      <c r="M24" s="19"/>
      <c r="N24" s="17" t="s">
        <v>167</v>
      </c>
      <c r="O24" s="20" t="s">
        <v>168</v>
      </c>
    </row>
    <row r="25" spans="3:15">
      <c r="C25" s="15">
        <v>1</v>
      </c>
      <c r="D25" s="15" t="s">
        <v>169</v>
      </c>
      <c r="E25" s="5">
        <v>0.437</v>
      </c>
      <c r="F25" s="16">
        <v>0.873</v>
      </c>
      <c r="G25" s="5">
        <v>0</v>
      </c>
      <c r="H25" s="5">
        <v>0</v>
      </c>
      <c r="I25" s="5">
        <v>12</v>
      </c>
      <c r="J25" s="5">
        <v>0.38100000000000001</v>
      </c>
      <c r="K25" s="5">
        <v>34299</v>
      </c>
      <c r="M25" s="21" t="s">
        <v>8</v>
      </c>
      <c r="N25" s="22">
        <f>AVERAGE(M3:M22)</f>
        <v>3.6446999999999998</v>
      </c>
      <c r="O25" s="22">
        <f>STDEV(M3:M22)</f>
        <v>1.0619798342817299</v>
      </c>
    </row>
    <row r="26" spans="3:15">
      <c r="C26" s="15">
        <v>2</v>
      </c>
      <c r="D26" s="15" t="s">
        <v>171</v>
      </c>
      <c r="E26" s="5">
        <v>0.30499999999999999</v>
      </c>
      <c r="F26" s="16">
        <v>0.76200000000000001</v>
      </c>
      <c r="G26" s="5">
        <v>0</v>
      </c>
      <c r="H26" s="5">
        <v>0</v>
      </c>
      <c r="I26" s="5">
        <v>13</v>
      </c>
      <c r="J26" s="5">
        <v>0.23200000000000001</v>
      </c>
      <c r="K26" s="5">
        <v>20900</v>
      </c>
      <c r="M26" s="21" t="s">
        <v>78</v>
      </c>
      <c r="N26" s="22">
        <f>AVERAGE(N3:N22)</f>
        <v>0.80620000000000003</v>
      </c>
      <c r="O26" s="22">
        <f>STDEV(N3:N22)</f>
        <v>9.0860564081800793E-2</v>
      </c>
    </row>
    <row r="27" spans="3:15">
      <c r="C27" s="15">
        <v>3</v>
      </c>
      <c r="D27" s="15" t="s">
        <v>172</v>
      </c>
      <c r="E27" s="5">
        <v>0.24199999999999999</v>
      </c>
      <c r="F27" s="16">
        <v>0.94599999999999995</v>
      </c>
      <c r="G27" s="5">
        <v>0</v>
      </c>
      <c r="H27" s="5">
        <v>0</v>
      </c>
      <c r="I27" s="5">
        <v>13</v>
      </c>
      <c r="J27" s="5">
        <v>0.22900000000000001</v>
      </c>
      <c r="K27" s="5">
        <v>20571</v>
      </c>
    </row>
    <row r="28" spans="3:15">
      <c r="C28" s="15">
        <v>4</v>
      </c>
      <c r="D28" s="15" t="s">
        <v>173</v>
      </c>
      <c r="E28" s="5">
        <v>0.67</v>
      </c>
      <c r="F28" s="16">
        <v>0.85799999999999998</v>
      </c>
      <c r="G28" s="5">
        <v>0</v>
      </c>
      <c r="H28" s="5">
        <v>0</v>
      </c>
      <c r="I28" s="5">
        <v>19</v>
      </c>
      <c r="J28" s="5">
        <v>0.57499999999999996</v>
      </c>
      <c r="K28" s="5">
        <v>51790</v>
      </c>
    </row>
    <row r="29" spans="3:15">
      <c r="C29" s="15">
        <v>5</v>
      </c>
      <c r="D29" s="15" t="s">
        <v>174</v>
      </c>
      <c r="E29" s="5">
        <v>0.47099999999999997</v>
      </c>
      <c r="F29" s="16">
        <v>0.73599999999999999</v>
      </c>
      <c r="G29" s="5">
        <v>0</v>
      </c>
      <c r="H29" s="5">
        <v>0</v>
      </c>
      <c r="I29" s="5">
        <v>11</v>
      </c>
      <c r="J29" s="5">
        <v>0.34599999999999997</v>
      </c>
      <c r="K29" s="5">
        <v>31180</v>
      </c>
    </row>
    <row r="30" spans="3:15">
      <c r="C30" s="15">
        <v>6</v>
      </c>
      <c r="D30" s="15" t="s">
        <v>175</v>
      </c>
      <c r="E30" s="5">
        <v>0.72099999999999997</v>
      </c>
      <c r="F30" s="16">
        <v>0.93799999999999994</v>
      </c>
      <c r="G30" s="5">
        <v>0</v>
      </c>
      <c r="H30" s="5">
        <v>0</v>
      </c>
      <c r="I30" s="5">
        <v>12</v>
      </c>
      <c r="J30" s="5">
        <v>0.67600000000000005</v>
      </c>
      <c r="K30" s="5">
        <v>60802</v>
      </c>
    </row>
    <row r="31" spans="3:15">
      <c r="C31" s="15">
        <v>7</v>
      </c>
      <c r="D31" s="15" t="s">
        <v>176</v>
      </c>
      <c r="E31" s="5">
        <v>0.254</v>
      </c>
      <c r="F31" s="16">
        <v>0.79900000000000004</v>
      </c>
      <c r="G31" s="5">
        <v>0</v>
      </c>
      <c r="H31" s="5">
        <v>0</v>
      </c>
      <c r="I31" s="5">
        <v>12</v>
      </c>
      <c r="J31" s="5">
        <v>0.20300000000000001</v>
      </c>
      <c r="K31" s="5">
        <v>18282</v>
      </c>
    </row>
    <row r="32" spans="3:15">
      <c r="C32" s="15">
        <v>8</v>
      </c>
      <c r="D32" s="15" t="s">
        <v>177</v>
      </c>
      <c r="E32" s="5">
        <v>0.66200000000000003</v>
      </c>
      <c r="F32" s="16">
        <v>0.66300000000000003</v>
      </c>
      <c r="G32" s="5">
        <v>0</v>
      </c>
      <c r="H32" s="5">
        <v>0</v>
      </c>
      <c r="I32" s="5">
        <v>11</v>
      </c>
      <c r="J32" s="5">
        <v>0.439</v>
      </c>
      <c r="K32" s="5">
        <v>39553</v>
      </c>
    </row>
    <row r="33" spans="3:11">
      <c r="C33" s="15">
        <v>9</v>
      </c>
      <c r="D33" s="15" t="s">
        <v>178</v>
      </c>
      <c r="E33" s="5">
        <v>0.30599999999999999</v>
      </c>
      <c r="F33" s="16">
        <v>0.69</v>
      </c>
      <c r="G33" s="5">
        <v>0</v>
      </c>
      <c r="H33" s="5">
        <v>0</v>
      </c>
      <c r="I33" s="5">
        <v>11</v>
      </c>
      <c r="J33" s="5">
        <v>0.21099999999999999</v>
      </c>
      <c r="K33" s="5">
        <v>19027</v>
      </c>
    </row>
    <row r="34" spans="3:11">
      <c r="C34" s="15">
        <v>10</v>
      </c>
      <c r="D34" s="15" t="s">
        <v>179</v>
      </c>
      <c r="E34" s="5">
        <v>0.70499999999999996</v>
      </c>
      <c r="F34" s="16">
        <v>0.86099999999999999</v>
      </c>
      <c r="G34" s="5">
        <v>0</v>
      </c>
      <c r="H34" s="5">
        <v>0</v>
      </c>
      <c r="I34" s="5">
        <v>14</v>
      </c>
      <c r="J34" s="5">
        <v>0.60699999999999998</v>
      </c>
      <c r="K34" s="5">
        <v>54628</v>
      </c>
    </row>
    <row r="35" spans="3:11">
      <c r="C35" s="15">
        <v>11</v>
      </c>
      <c r="D35" s="15" t="s">
        <v>180</v>
      </c>
      <c r="E35" s="5">
        <v>0.96799999999999997</v>
      </c>
      <c r="F35" s="16">
        <v>0.94099999999999995</v>
      </c>
      <c r="G35" s="5">
        <v>0</v>
      </c>
      <c r="H35" s="5">
        <v>0</v>
      </c>
      <c r="I35" s="5">
        <v>15</v>
      </c>
      <c r="J35" s="5">
        <v>0.91100000000000003</v>
      </c>
      <c r="K35" s="5">
        <v>82002</v>
      </c>
    </row>
    <row r="36" spans="3:11">
      <c r="C36" s="15">
        <v>12</v>
      </c>
      <c r="D36" s="15" t="s">
        <v>181</v>
      </c>
      <c r="E36" s="5">
        <v>0.38700000000000001</v>
      </c>
      <c r="F36" s="16">
        <v>0.90600000000000003</v>
      </c>
      <c r="G36" s="5">
        <v>0</v>
      </c>
      <c r="H36" s="5">
        <v>0</v>
      </c>
      <c r="I36" s="5">
        <v>15</v>
      </c>
      <c r="J36" s="5">
        <v>0.35099999999999998</v>
      </c>
      <c r="K36" s="5">
        <v>31588</v>
      </c>
    </row>
    <row r="37" spans="3:11">
      <c r="C37" s="15">
        <v>13</v>
      </c>
      <c r="D37" s="15" t="s">
        <v>182</v>
      </c>
      <c r="E37" s="5">
        <v>0.42399999999999999</v>
      </c>
      <c r="F37" s="16">
        <v>0.86299999999999999</v>
      </c>
      <c r="G37" s="5">
        <v>0</v>
      </c>
      <c r="H37" s="5">
        <v>0</v>
      </c>
      <c r="I37" s="5">
        <v>16</v>
      </c>
      <c r="J37" s="5">
        <v>0.36599999999999999</v>
      </c>
      <c r="K37" s="5">
        <v>32971</v>
      </c>
    </row>
    <row r="38" spans="3:11">
      <c r="C38" s="15">
        <v>14</v>
      </c>
      <c r="D38" s="15" t="s">
        <v>183</v>
      </c>
      <c r="E38" s="5">
        <v>0.57799999999999996</v>
      </c>
      <c r="F38" s="16">
        <v>0.68899999999999995</v>
      </c>
      <c r="G38" s="5">
        <v>0</v>
      </c>
      <c r="H38" s="5">
        <v>0</v>
      </c>
      <c r="I38" s="5">
        <v>17</v>
      </c>
      <c r="J38" s="5">
        <v>0.39800000000000002</v>
      </c>
      <c r="K38" s="5">
        <v>35807</v>
      </c>
    </row>
    <row r="39" spans="3:11">
      <c r="C39" s="15">
        <v>15</v>
      </c>
      <c r="D39" s="15" t="s">
        <v>184</v>
      </c>
      <c r="E39" s="5">
        <v>0.24299999999999999</v>
      </c>
      <c r="F39" s="16">
        <v>0.80400000000000005</v>
      </c>
      <c r="G39" s="5">
        <v>0</v>
      </c>
      <c r="H39" s="5">
        <v>0</v>
      </c>
      <c r="I39" s="5">
        <v>15</v>
      </c>
      <c r="J39" s="5">
        <v>0.19600000000000001</v>
      </c>
      <c r="K39" s="5">
        <v>17610</v>
      </c>
    </row>
    <row r="40" spans="3:11">
      <c r="C40" s="15">
        <v>16</v>
      </c>
      <c r="D40" s="15" t="s">
        <v>213</v>
      </c>
      <c r="E40" s="5">
        <v>0.38800000000000001</v>
      </c>
      <c r="F40" s="16">
        <v>0.80300000000000005</v>
      </c>
      <c r="G40" s="5">
        <v>0</v>
      </c>
      <c r="H40" s="5">
        <v>0</v>
      </c>
      <c r="I40" s="5">
        <v>12</v>
      </c>
      <c r="J40" s="5">
        <v>0.312</v>
      </c>
      <c r="K40" s="5">
        <v>28075</v>
      </c>
    </row>
    <row r="41" spans="3:11">
      <c r="C41" s="15">
        <v>17</v>
      </c>
      <c r="D41" s="15" t="s">
        <v>214</v>
      </c>
      <c r="E41" s="5">
        <v>0.218</v>
      </c>
      <c r="F41" s="16">
        <v>0.77</v>
      </c>
      <c r="G41" s="5">
        <v>0</v>
      </c>
      <c r="H41" s="5">
        <v>0</v>
      </c>
      <c r="I41" s="5">
        <v>21</v>
      </c>
      <c r="J41" s="5">
        <v>0.16800000000000001</v>
      </c>
      <c r="K41" s="5">
        <v>15086</v>
      </c>
    </row>
    <row r="42" spans="3:11">
      <c r="C42" s="15">
        <v>18</v>
      </c>
      <c r="D42" s="15" t="s">
        <v>215</v>
      </c>
      <c r="E42" s="5">
        <v>0.27400000000000002</v>
      </c>
      <c r="F42" s="16">
        <v>0.81799999999999995</v>
      </c>
      <c r="G42" s="5">
        <v>0</v>
      </c>
      <c r="H42" s="5">
        <v>0</v>
      </c>
      <c r="I42" s="5">
        <v>10</v>
      </c>
      <c r="J42" s="5">
        <v>0.224</v>
      </c>
      <c r="K42" s="5">
        <v>20196</v>
      </c>
    </row>
    <row r="43" spans="3:11">
      <c r="C43" s="15">
        <v>19</v>
      </c>
      <c r="D43" s="15" t="s">
        <v>216</v>
      </c>
      <c r="E43" s="5">
        <v>0.29299999999999998</v>
      </c>
      <c r="F43" s="16">
        <v>0.68500000000000005</v>
      </c>
      <c r="G43" s="5">
        <v>0</v>
      </c>
      <c r="H43" s="5">
        <v>0</v>
      </c>
      <c r="I43" s="5">
        <v>13</v>
      </c>
      <c r="J43" s="5">
        <v>0.20100000000000001</v>
      </c>
      <c r="K43" s="5">
        <v>18047</v>
      </c>
    </row>
    <row r="44" spans="3:11">
      <c r="C44" s="15">
        <v>20</v>
      </c>
      <c r="D44" s="15" t="s">
        <v>217</v>
      </c>
      <c r="E44" s="5">
        <v>0.252</v>
      </c>
      <c r="F44" s="16">
        <v>0.71899999999999997</v>
      </c>
      <c r="G44" s="5">
        <v>0</v>
      </c>
      <c r="H44" s="5">
        <v>0</v>
      </c>
      <c r="I44" s="5">
        <v>17</v>
      </c>
      <c r="J44" s="5">
        <v>0.18099999999999999</v>
      </c>
      <c r="K44" s="5">
        <v>16306</v>
      </c>
    </row>
  </sheetData>
  <sortState xmlns:xlrd2="http://schemas.microsoft.com/office/spreadsheetml/2017/richdata2" ref="C25:K44">
    <sortCondition descending="1" ref="C25:C44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L29"/>
  <sheetViews>
    <sheetView topLeftCell="A7" workbookViewId="0">
      <selection activeCell="M7" sqref="M7"/>
    </sheetView>
  </sheetViews>
  <sheetFormatPr defaultColWidth="8.6328125" defaultRowHeight="14"/>
  <cols>
    <col min="1" max="16384" width="8.6328125" style="9"/>
  </cols>
  <sheetData>
    <row r="2" spans="2:12">
      <c r="B2" s="125" t="s">
        <v>240</v>
      </c>
      <c r="C2" s="125"/>
      <c r="D2" s="125"/>
      <c r="E2" s="11"/>
      <c r="F2" s="125" t="s">
        <v>241</v>
      </c>
      <c r="G2" s="125"/>
      <c r="H2" s="125"/>
      <c r="I2" s="11"/>
      <c r="J2" s="125" t="s">
        <v>242</v>
      </c>
      <c r="K2" s="125"/>
      <c r="L2" s="125"/>
    </row>
    <row r="3" spans="2:12">
      <c r="B3" s="6" t="s">
        <v>243</v>
      </c>
      <c r="C3" s="6"/>
      <c r="D3" s="6" t="s">
        <v>244</v>
      </c>
      <c r="E3" s="11"/>
      <c r="F3" s="6" t="s">
        <v>243</v>
      </c>
      <c r="G3" s="1"/>
      <c r="H3" s="6" t="s">
        <v>244</v>
      </c>
      <c r="I3" s="11"/>
      <c r="J3" s="6" t="s">
        <v>243</v>
      </c>
      <c r="K3" s="1"/>
      <c r="L3" s="6" t="s">
        <v>244</v>
      </c>
    </row>
    <row r="4" spans="2:12">
      <c r="B4" s="12">
        <v>21.565137863159201</v>
      </c>
      <c r="C4" s="5"/>
      <c r="D4" s="12">
        <v>16.0783290863037</v>
      </c>
      <c r="F4" s="13">
        <v>23.130001068115199</v>
      </c>
      <c r="G4" s="5"/>
      <c r="H4" s="13">
        <v>16.425848007202099</v>
      </c>
      <c r="J4" s="13">
        <v>22.797422409057599</v>
      </c>
      <c r="K4" s="5"/>
      <c r="L4" s="13">
        <v>16.518795013427699</v>
      </c>
    </row>
    <row r="5" spans="2:12">
      <c r="B5" s="12">
        <v>21.436639785766602</v>
      </c>
      <c r="C5" s="5"/>
      <c r="D5" s="12">
        <v>15.640709877014199</v>
      </c>
      <c r="F5" s="13">
        <v>23.462896347045898</v>
      </c>
      <c r="G5" s="5"/>
      <c r="H5" s="13">
        <v>16.6840496063232</v>
      </c>
      <c r="J5" s="13">
        <v>23.008152008056602</v>
      </c>
      <c r="K5" s="5"/>
      <c r="L5" s="13">
        <v>16.755754470825199</v>
      </c>
    </row>
    <row r="6" spans="2:12">
      <c r="B6" s="12">
        <v>21.469877243041999</v>
      </c>
      <c r="C6" s="5"/>
      <c r="D6" s="12">
        <v>15.8517293930054</v>
      </c>
      <c r="F6" s="13">
        <v>22.530071258544901</v>
      </c>
      <c r="G6" s="5"/>
      <c r="H6" s="13">
        <v>16.6662197113037</v>
      </c>
      <c r="J6" s="13">
        <v>22.803256988525401</v>
      </c>
      <c r="K6" s="5"/>
      <c r="L6" s="13">
        <v>17.003942489623999</v>
      </c>
    </row>
    <row r="7" spans="2:12">
      <c r="B7" s="12">
        <v>21.752264022827099</v>
      </c>
      <c r="C7" s="5"/>
      <c r="D7" s="12">
        <v>15.5490770339966</v>
      </c>
      <c r="F7" s="13">
        <v>23.4159126281738</v>
      </c>
      <c r="G7" s="5"/>
      <c r="H7" s="13">
        <v>16.481224060058601</v>
      </c>
      <c r="J7" s="13">
        <v>23.209262847900401</v>
      </c>
      <c r="K7" s="5"/>
      <c r="L7" s="5"/>
    </row>
    <row r="8" spans="2:12">
      <c r="B8" s="5"/>
      <c r="C8" s="5"/>
      <c r="D8" s="5"/>
      <c r="F8" s="5"/>
      <c r="G8" s="5"/>
      <c r="H8" s="5"/>
      <c r="J8" s="5"/>
      <c r="K8" s="5"/>
      <c r="L8" s="5"/>
    </row>
    <row r="9" spans="2:12">
      <c r="B9" s="12">
        <v>21.565137863159201</v>
      </c>
      <c r="C9" s="5"/>
      <c r="D9" s="12">
        <v>15.640709877014199</v>
      </c>
      <c r="F9" s="13">
        <v>23.130001068115199</v>
      </c>
      <c r="G9" s="5"/>
      <c r="H9" s="13">
        <v>16.6840496063232</v>
      </c>
      <c r="J9" s="13">
        <v>22.797422409057599</v>
      </c>
      <c r="K9" s="5"/>
      <c r="L9" s="13">
        <v>16.518795013427699</v>
      </c>
    </row>
    <row r="10" spans="2:12">
      <c r="B10" s="12">
        <v>21.436639785766602</v>
      </c>
      <c r="C10" s="5"/>
      <c r="D10" s="12">
        <v>15.8517293930054</v>
      </c>
      <c r="F10" s="13">
        <v>23.462896347045898</v>
      </c>
      <c r="G10" s="5"/>
      <c r="H10" s="13">
        <v>16.6662197113037</v>
      </c>
      <c r="J10" s="13">
        <v>23.008152008056602</v>
      </c>
      <c r="K10" s="5"/>
      <c r="L10" s="13">
        <v>16.755754470825199</v>
      </c>
    </row>
    <row r="11" spans="2:12">
      <c r="B11" s="12">
        <v>21.469877243041999</v>
      </c>
      <c r="C11" s="5"/>
      <c r="D11" s="12">
        <v>15.5490770339966</v>
      </c>
      <c r="F11" s="13">
        <v>23.4159126281738</v>
      </c>
      <c r="G11" s="5"/>
      <c r="H11" s="13">
        <v>16.481224060058601</v>
      </c>
      <c r="J11" s="13">
        <v>22.803256988525401</v>
      </c>
      <c r="K11" s="5"/>
      <c r="L11" s="13">
        <v>17.003942489623999</v>
      </c>
    </row>
    <row r="12" spans="2:12">
      <c r="B12" s="5"/>
      <c r="C12" s="5"/>
      <c r="D12" s="5"/>
      <c r="F12" s="5"/>
      <c r="G12" s="5"/>
      <c r="H12" s="5"/>
      <c r="J12" s="5"/>
      <c r="K12" s="5"/>
      <c r="L12" s="5"/>
    </row>
    <row r="13" spans="2:12">
      <c r="B13" s="5">
        <f>B9-D13</f>
        <v>5.8846324284871399</v>
      </c>
      <c r="C13" s="5"/>
      <c r="D13" s="5">
        <f>AVERAGE(D9:D11)</f>
        <v>15.680505434672099</v>
      </c>
      <c r="F13" s="5">
        <f>F9-H13</f>
        <v>6.5195032755533697</v>
      </c>
      <c r="G13" s="5"/>
      <c r="H13" s="5">
        <f>AVERAGE(H9:H11)</f>
        <v>16.610497792561802</v>
      </c>
      <c r="J13" s="5">
        <f>J9-L13</f>
        <v>6.0379250844319703</v>
      </c>
      <c r="K13" s="5"/>
      <c r="L13" s="5">
        <f>AVERAGE(L9:L11)</f>
        <v>16.759497324625599</v>
      </c>
    </row>
    <row r="14" spans="2:12">
      <c r="B14" s="5">
        <f>B10-D14</f>
        <v>5.7561343510945999</v>
      </c>
      <c r="C14" s="5"/>
      <c r="D14" s="5">
        <v>15.680505434672</v>
      </c>
      <c r="F14" s="5">
        <f>F10-H14</f>
        <v>6.8523985544841004</v>
      </c>
      <c r="G14" s="5"/>
      <c r="H14" s="5">
        <v>16.610497792561802</v>
      </c>
      <c r="J14" s="5">
        <f>J10-L14</f>
        <v>6.2486546834308996</v>
      </c>
      <c r="K14" s="5"/>
      <c r="L14" s="5">
        <v>16.759497324625698</v>
      </c>
    </row>
    <row r="15" spans="2:12">
      <c r="B15" s="5">
        <f>B11-D15</f>
        <v>5.7893718083700003</v>
      </c>
      <c r="C15" s="5"/>
      <c r="D15" s="5">
        <v>15.680505434672</v>
      </c>
      <c r="F15" s="5">
        <f>F11-H15</f>
        <v>6.8054148356119999</v>
      </c>
      <c r="G15" s="5"/>
      <c r="H15" s="5">
        <v>16.610497792561802</v>
      </c>
      <c r="J15" s="5">
        <f>J11-L15</f>
        <v>6.0437596638997002</v>
      </c>
      <c r="K15" s="5"/>
      <c r="L15" s="5">
        <v>16.759497324625698</v>
      </c>
    </row>
    <row r="16" spans="2:12">
      <c r="B16" s="5"/>
      <c r="C16" s="5"/>
      <c r="D16" s="5"/>
      <c r="F16" s="5"/>
      <c r="G16" s="5"/>
      <c r="H16" s="5"/>
      <c r="J16" s="5"/>
      <c r="K16" s="5"/>
      <c r="L16" s="5"/>
    </row>
    <row r="17" spans="2:12">
      <c r="B17" s="5">
        <f>AVERAGE(B13:B15)</f>
        <v>5.8100461959839098</v>
      </c>
      <c r="C17" s="5"/>
      <c r="D17" s="5"/>
      <c r="F17" s="5">
        <v>5.8100461959838903</v>
      </c>
      <c r="G17" s="5"/>
      <c r="H17" s="5"/>
      <c r="J17" s="5">
        <v>5.8100461959838903</v>
      </c>
      <c r="K17" s="5"/>
      <c r="L17" s="5"/>
    </row>
    <row r="18" spans="2:12">
      <c r="F18" s="5">
        <v>5.8100461959838903</v>
      </c>
      <c r="G18" s="5"/>
      <c r="H18" s="5"/>
      <c r="J18" s="5">
        <v>5.8100461959838903</v>
      </c>
      <c r="K18" s="5"/>
      <c r="L18" s="5"/>
    </row>
    <row r="19" spans="2:12">
      <c r="F19" s="5">
        <v>5.8100461959838903</v>
      </c>
      <c r="G19" s="5"/>
      <c r="H19" s="5"/>
      <c r="J19" s="5">
        <v>5.8100461959838903</v>
      </c>
      <c r="K19" s="5"/>
      <c r="L19" s="5"/>
    </row>
    <row r="20" spans="2:12">
      <c r="F20" s="5"/>
      <c r="G20" s="5"/>
      <c r="H20" s="5"/>
      <c r="J20" s="5"/>
      <c r="K20" s="5"/>
      <c r="L20" s="5"/>
    </row>
    <row r="21" spans="2:12">
      <c r="F21" s="5">
        <f>F13-F17</f>
        <v>0.70945707956947501</v>
      </c>
      <c r="G21" s="5"/>
      <c r="H21" s="5"/>
      <c r="J21" s="5">
        <f>J13-J17</f>
        <v>0.22787888844807799</v>
      </c>
      <c r="K21" s="5"/>
      <c r="L21" s="5"/>
    </row>
    <row r="22" spans="2:12">
      <c r="F22" s="5">
        <f>F14-F18</f>
        <v>1.0423523585002099</v>
      </c>
      <c r="G22" s="5"/>
      <c r="H22" s="5"/>
      <c r="J22" s="5">
        <f>J14-J18</f>
        <v>0.43860848744701297</v>
      </c>
      <c r="K22" s="5"/>
      <c r="L22" s="5"/>
    </row>
    <row r="23" spans="2:12">
      <c r="F23" s="5">
        <f>F15-F19</f>
        <v>0.99536863962810795</v>
      </c>
      <c r="G23" s="5"/>
      <c r="H23" s="5"/>
      <c r="J23" s="5">
        <f>J15-J19</f>
        <v>0.23371346791581299</v>
      </c>
      <c r="K23" s="5"/>
      <c r="L23" s="5"/>
    </row>
    <row r="24" spans="2:12">
      <c r="F24" s="5"/>
      <c r="G24" s="5"/>
      <c r="H24" s="5"/>
      <c r="K24" s="5"/>
      <c r="L24" s="5"/>
    </row>
    <row r="25" spans="2:12">
      <c r="F25" s="7" t="s">
        <v>243</v>
      </c>
      <c r="G25" s="5"/>
      <c r="H25" s="5"/>
      <c r="J25" s="7" t="s">
        <v>243</v>
      </c>
      <c r="K25" s="5"/>
      <c r="L25" s="5"/>
    </row>
    <row r="26" spans="2:12">
      <c r="F26" s="5">
        <f>POWER(2,-F21)</f>
        <v>0.61155023643560502</v>
      </c>
      <c r="G26" s="119" t="s">
        <v>245</v>
      </c>
      <c r="H26" s="128" t="s">
        <v>246</v>
      </c>
      <c r="J26" s="5">
        <f>POWER(2,-J21)</f>
        <v>0.85388939380100204</v>
      </c>
      <c r="K26" s="119" t="s">
        <v>245</v>
      </c>
      <c r="L26" s="128" t="s">
        <v>246</v>
      </c>
    </row>
    <row r="27" spans="2:12">
      <c r="F27" s="5">
        <f>POWER(2,-F22)</f>
        <v>0.485535147979688</v>
      </c>
      <c r="G27" s="119"/>
      <c r="H27" s="128"/>
      <c r="J27" s="5">
        <f>POWER(2,-J22)</f>
        <v>0.73784593492189399</v>
      </c>
      <c r="K27" s="119"/>
      <c r="L27" s="128"/>
    </row>
    <row r="28" spans="2:12">
      <c r="F28" s="5">
        <f>POWER(2,-F23)</f>
        <v>0.50160768632017805</v>
      </c>
      <c r="G28" s="119"/>
      <c r="H28" s="128"/>
      <c r="J28" s="5">
        <f>POWER(2,-J23)</f>
        <v>0.85044304885603095</v>
      </c>
      <c r="K28" s="119"/>
      <c r="L28" s="128"/>
    </row>
    <row r="29" spans="2:12">
      <c r="G29" s="5"/>
    </row>
  </sheetData>
  <mergeCells count="7">
    <mergeCell ref="B2:D2"/>
    <mergeCell ref="F2:H2"/>
    <mergeCell ref="J2:L2"/>
    <mergeCell ref="G26:G28"/>
    <mergeCell ref="H26:H28"/>
    <mergeCell ref="K26:K28"/>
    <mergeCell ref="L26:L2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208"/>
  <sheetViews>
    <sheetView tabSelected="1" workbookViewId="0">
      <selection activeCell="S2" sqref="S2"/>
    </sheetView>
  </sheetViews>
  <sheetFormatPr defaultColWidth="9" defaultRowHeight="14.5"/>
  <sheetData>
    <row r="1" spans="1:17" ht="17.5">
      <c r="A1" s="129" t="s">
        <v>247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</row>
    <row r="2" spans="1:17" ht="56">
      <c r="A2" s="1" t="s">
        <v>56</v>
      </c>
      <c r="B2" s="2" t="s">
        <v>248</v>
      </c>
      <c r="C2" s="2" t="s">
        <v>249</v>
      </c>
      <c r="D2" s="2" t="s">
        <v>250</v>
      </c>
      <c r="E2" s="3" t="s">
        <v>251</v>
      </c>
      <c r="F2" s="2" t="s">
        <v>252</v>
      </c>
      <c r="G2" s="2" t="s">
        <v>253</v>
      </c>
      <c r="H2" s="2" t="s">
        <v>254</v>
      </c>
      <c r="I2" s="8" t="s">
        <v>255</v>
      </c>
      <c r="J2" s="2" t="s">
        <v>256</v>
      </c>
      <c r="K2" s="2" t="s">
        <v>257</v>
      </c>
      <c r="L2" s="2" t="s">
        <v>258</v>
      </c>
      <c r="M2" s="8" t="s">
        <v>259</v>
      </c>
      <c r="N2" s="2" t="s">
        <v>260</v>
      </c>
      <c r="O2" s="2" t="s">
        <v>261</v>
      </c>
      <c r="P2" s="2" t="s">
        <v>262</v>
      </c>
      <c r="Q2" s="8" t="s">
        <v>263</v>
      </c>
    </row>
    <row r="3" spans="1:17">
      <c r="A3" s="4" t="s">
        <v>10</v>
      </c>
      <c r="B3" s="5">
        <v>0</v>
      </c>
      <c r="C3" s="5">
        <v>0</v>
      </c>
      <c r="D3" s="5">
        <v>0</v>
      </c>
      <c r="E3" s="6">
        <v>0</v>
      </c>
      <c r="F3" s="5">
        <v>0</v>
      </c>
      <c r="G3" s="5">
        <v>0</v>
      </c>
      <c r="H3" s="5">
        <v>0</v>
      </c>
      <c r="I3" s="6">
        <v>0</v>
      </c>
      <c r="J3" s="5">
        <v>0</v>
      </c>
      <c r="K3" s="5">
        <v>0</v>
      </c>
      <c r="L3" s="5">
        <v>0</v>
      </c>
      <c r="M3" s="6">
        <v>0</v>
      </c>
      <c r="N3" s="5">
        <v>0</v>
      </c>
      <c r="O3" s="5">
        <v>0</v>
      </c>
      <c r="P3" s="5">
        <v>0</v>
      </c>
      <c r="Q3" s="6">
        <v>0</v>
      </c>
    </row>
    <row r="4" spans="1:17">
      <c r="A4" s="4" t="s">
        <v>11</v>
      </c>
      <c r="B4" s="5">
        <v>0</v>
      </c>
      <c r="C4" s="5">
        <v>0</v>
      </c>
      <c r="D4" s="5">
        <v>0</v>
      </c>
      <c r="E4" s="6">
        <v>0</v>
      </c>
      <c r="F4" s="5">
        <v>0</v>
      </c>
      <c r="G4" s="5">
        <v>0</v>
      </c>
      <c r="H4" s="5">
        <v>0</v>
      </c>
      <c r="I4" s="6">
        <v>0</v>
      </c>
      <c r="J4" s="5">
        <v>0</v>
      </c>
      <c r="K4" s="5">
        <v>0</v>
      </c>
      <c r="L4" s="5">
        <v>0</v>
      </c>
      <c r="M4" s="6">
        <v>0</v>
      </c>
      <c r="N4" s="5">
        <v>0</v>
      </c>
      <c r="O4" s="5">
        <v>0</v>
      </c>
      <c r="P4" s="5">
        <v>0</v>
      </c>
      <c r="Q4" s="6">
        <v>0</v>
      </c>
    </row>
    <row r="5" spans="1:17">
      <c r="A5" s="4" t="s">
        <v>12</v>
      </c>
      <c r="B5" s="5">
        <v>0</v>
      </c>
      <c r="C5" s="5">
        <v>0</v>
      </c>
      <c r="D5" s="5">
        <v>0</v>
      </c>
      <c r="E5" s="6">
        <v>0</v>
      </c>
      <c r="F5" s="5">
        <v>0</v>
      </c>
      <c r="G5" s="5">
        <v>0</v>
      </c>
      <c r="H5" s="5">
        <v>0</v>
      </c>
      <c r="I5" s="6">
        <v>0</v>
      </c>
      <c r="J5" s="5">
        <v>0</v>
      </c>
      <c r="K5" s="5">
        <v>0</v>
      </c>
      <c r="L5" s="5">
        <v>0</v>
      </c>
      <c r="M5" s="6">
        <v>0</v>
      </c>
      <c r="N5" s="5">
        <v>0</v>
      </c>
      <c r="O5" s="5">
        <v>0</v>
      </c>
      <c r="P5" s="5">
        <v>0</v>
      </c>
      <c r="Q5" s="6">
        <v>0</v>
      </c>
    </row>
    <row r="6" spans="1:17">
      <c r="A6" s="4" t="s">
        <v>13</v>
      </c>
      <c r="B6" s="5">
        <v>0</v>
      </c>
      <c r="C6" s="5">
        <v>0</v>
      </c>
      <c r="D6" s="5">
        <v>4</v>
      </c>
      <c r="E6" s="6">
        <v>4</v>
      </c>
      <c r="F6" s="5">
        <v>0</v>
      </c>
      <c r="G6" s="5">
        <v>0</v>
      </c>
      <c r="H6" s="5">
        <v>0</v>
      </c>
      <c r="I6" s="6">
        <v>0</v>
      </c>
      <c r="J6" s="5">
        <v>0</v>
      </c>
      <c r="K6" s="5">
        <v>4</v>
      </c>
      <c r="L6" s="5">
        <v>2</v>
      </c>
      <c r="M6" s="6">
        <v>6</v>
      </c>
      <c r="N6" s="5">
        <v>0</v>
      </c>
      <c r="O6" s="5">
        <v>0</v>
      </c>
      <c r="P6" s="5">
        <v>0</v>
      </c>
      <c r="Q6" s="6">
        <v>0</v>
      </c>
    </row>
    <row r="7" spans="1:17">
      <c r="A7" s="4" t="s">
        <v>14</v>
      </c>
      <c r="B7" s="5">
        <v>0</v>
      </c>
      <c r="C7" s="5">
        <v>2</v>
      </c>
      <c r="D7" s="5">
        <v>0</v>
      </c>
      <c r="E7" s="6">
        <v>2</v>
      </c>
      <c r="F7" s="5">
        <v>2</v>
      </c>
      <c r="G7" s="5">
        <v>0</v>
      </c>
      <c r="H7" s="5">
        <v>0</v>
      </c>
      <c r="I7" s="6">
        <v>2</v>
      </c>
      <c r="J7" s="5">
        <v>3</v>
      </c>
      <c r="K7" s="5">
        <v>6</v>
      </c>
      <c r="L7" s="5">
        <v>0</v>
      </c>
      <c r="M7" s="6">
        <v>9</v>
      </c>
      <c r="N7" s="5">
        <v>3</v>
      </c>
      <c r="O7" s="5">
        <v>3</v>
      </c>
      <c r="P7" s="5">
        <v>0</v>
      </c>
      <c r="Q7" s="6">
        <v>6</v>
      </c>
    </row>
    <row r="8" spans="1:17">
      <c r="A8" s="4" t="s">
        <v>15</v>
      </c>
      <c r="B8" s="5">
        <v>5</v>
      </c>
      <c r="C8" s="5">
        <v>3</v>
      </c>
      <c r="D8" s="5">
        <v>3</v>
      </c>
      <c r="E8" s="6">
        <v>11</v>
      </c>
      <c r="F8" s="5">
        <v>0</v>
      </c>
      <c r="G8" s="5">
        <v>9</v>
      </c>
      <c r="H8" s="5">
        <v>9</v>
      </c>
      <c r="I8" s="6">
        <v>18</v>
      </c>
      <c r="J8" s="5">
        <v>8</v>
      </c>
      <c r="K8" s="5">
        <v>8</v>
      </c>
      <c r="L8" s="5">
        <v>4</v>
      </c>
      <c r="M8" s="6">
        <v>20</v>
      </c>
      <c r="N8" s="5">
        <v>2</v>
      </c>
      <c r="O8" s="5">
        <v>8</v>
      </c>
      <c r="P8" s="5">
        <v>2</v>
      </c>
      <c r="Q8" s="6">
        <v>12</v>
      </c>
    </row>
    <row r="9" spans="1:17">
      <c r="A9" s="4" t="s">
        <v>16</v>
      </c>
      <c r="B9" s="5">
        <v>8</v>
      </c>
      <c r="C9" s="5">
        <v>12</v>
      </c>
      <c r="D9" s="5">
        <v>16</v>
      </c>
      <c r="E9" s="6">
        <v>36</v>
      </c>
      <c r="F9" s="5">
        <v>2</v>
      </c>
      <c r="G9" s="5">
        <v>8</v>
      </c>
      <c r="H9" s="5">
        <v>2</v>
      </c>
      <c r="I9" s="6">
        <v>12</v>
      </c>
      <c r="J9" s="5">
        <v>6</v>
      </c>
      <c r="K9" s="5">
        <v>12</v>
      </c>
      <c r="L9" s="5">
        <v>8</v>
      </c>
      <c r="M9" s="6">
        <v>26</v>
      </c>
      <c r="N9" s="5">
        <v>3</v>
      </c>
      <c r="O9" s="5">
        <v>10</v>
      </c>
      <c r="P9" s="5">
        <v>5</v>
      </c>
      <c r="Q9" s="6">
        <v>18</v>
      </c>
    </row>
    <row r="10" spans="1:17">
      <c r="A10" s="4" t="s">
        <v>17</v>
      </c>
      <c r="B10" s="5">
        <v>12</v>
      </c>
      <c r="C10" s="5">
        <v>7</v>
      </c>
      <c r="D10" s="5">
        <v>5</v>
      </c>
      <c r="E10" s="6">
        <v>24</v>
      </c>
      <c r="F10" s="5">
        <v>3</v>
      </c>
      <c r="G10" s="5">
        <v>2</v>
      </c>
      <c r="H10" s="5">
        <v>6</v>
      </c>
      <c r="I10" s="6">
        <v>11</v>
      </c>
      <c r="J10" s="5">
        <v>12</v>
      </c>
      <c r="K10" s="5">
        <v>15</v>
      </c>
      <c r="L10" s="5">
        <v>6</v>
      </c>
      <c r="M10" s="6">
        <v>33</v>
      </c>
      <c r="N10" s="5">
        <v>9</v>
      </c>
      <c r="O10" s="5">
        <v>18</v>
      </c>
      <c r="P10" s="5">
        <v>3</v>
      </c>
      <c r="Q10" s="6">
        <v>30</v>
      </c>
    </row>
    <row r="11" spans="1:17">
      <c r="A11" s="4" t="s">
        <v>18</v>
      </c>
      <c r="B11" s="5">
        <v>4</v>
      </c>
      <c r="C11" s="5">
        <v>7</v>
      </c>
      <c r="D11" s="5">
        <v>9</v>
      </c>
      <c r="E11" s="6">
        <v>20</v>
      </c>
      <c r="F11" s="5">
        <v>9</v>
      </c>
      <c r="G11" s="5">
        <v>2</v>
      </c>
      <c r="H11" s="5">
        <v>9</v>
      </c>
      <c r="I11" s="6">
        <v>20</v>
      </c>
      <c r="J11" s="5">
        <v>4</v>
      </c>
      <c r="K11" s="5">
        <v>6</v>
      </c>
      <c r="L11" s="5">
        <v>12</v>
      </c>
      <c r="M11" s="6">
        <v>22</v>
      </c>
      <c r="N11" s="5">
        <v>0</v>
      </c>
      <c r="O11" s="5">
        <v>15</v>
      </c>
      <c r="P11" s="5">
        <v>2</v>
      </c>
      <c r="Q11" s="6">
        <v>17</v>
      </c>
    </row>
    <row r="12" spans="1:17">
      <c r="A12" s="4" t="s">
        <v>19</v>
      </c>
      <c r="B12" s="5">
        <v>8</v>
      </c>
      <c r="C12" s="5">
        <v>6</v>
      </c>
      <c r="D12" s="5">
        <v>5</v>
      </c>
      <c r="E12" s="6">
        <v>19</v>
      </c>
      <c r="F12" s="5">
        <v>6</v>
      </c>
      <c r="G12" s="5">
        <v>8</v>
      </c>
      <c r="H12" s="5">
        <v>2</v>
      </c>
      <c r="I12" s="6">
        <v>16</v>
      </c>
      <c r="J12" s="5">
        <v>6</v>
      </c>
      <c r="K12" s="5">
        <v>16</v>
      </c>
      <c r="L12" s="5">
        <v>8</v>
      </c>
      <c r="M12" s="6">
        <v>30</v>
      </c>
      <c r="N12" s="5">
        <v>2</v>
      </c>
      <c r="O12" s="5">
        <v>10</v>
      </c>
      <c r="P12" s="5">
        <v>4</v>
      </c>
      <c r="Q12" s="6">
        <v>16</v>
      </c>
    </row>
    <row r="13" spans="1:17">
      <c r="A13" s="4" t="s">
        <v>20</v>
      </c>
      <c r="B13" s="5">
        <v>9</v>
      </c>
      <c r="C13" s="5">
        <v>7</v>
      </c>
      <c r="D13" s="5">
        <v>10</v>
      </c>
      <c r="E13" s="6">
        <v>26</v>
      </c>
      <c r="F13" s="5">
        <v>12</v>
      </c>
      <c r="G13" s="5">
        <v>14</v>
      </c>
      <c r="H13" s="5">
        <v>8</v>
      </c>
      <c r="I13" s="6">
        <v>34</v>
      </c>
      <c r="J13" s="5">
        <v>19</v>
      </c>
      <c r="K13" s="5">
        <v>11</v>
      </c>
      <c r="L13" s="5">
        <v>13</v>
      </c>
      <c r="M13" s="6">
        <v>43</v>
      </c>
      <c r="N13" s="5">
        <v>5</v>
      </c>
      <c r="O13" s="5">
        <v>14</v>
      </c>
      <c r="P13" s="5">
        <v>0</v>
      </c>
      <c r="Q13" s="6">
        <v>19</v>
      </c>
    </row>
    <row r="14" spans="1:17">
      <c r="A14" s="4" t="s">
        <v>21</v>
      </c>
      <c r="B14" s="5">
        <v>6</v>
      </c>
      <c r="C14" s="5">
        <v>9</v>
      </c>
      <c r="D14" s="5">
        <v>12</v>
      </c>
      <c r="E14" s="6">
        <v>27</v>
      </c>
      <c r="F14" s="5">
        <v>7</v>
      </c>
      <c r="G14" s="5">
        <v>9</v>
      </c>
      <c r="H14" s="5">
        <v>17</v>
      </c>
      <c r="I14" s="6">
        <v>33</v>
      </c>
      <c r="J14" s="5"/>
      <c r="K14" s="5"/>
      <c r="L14" s="5"/>
      <c r="M14" s="6">
        <v>0</v>
      </c>
      <c r="N14" s="5"/>
      <c r="O14" s="5"/>
      <c r="P14" s="5"/>
      <c r="Q14" s="6">
        <v>0</v>
      </c>
    </row>
    <row r="15" spans="1:17">
      <c r="A15" s="4" t="s">
        <v>264</v>
      </c>
      <c r="B15" s="5"/>
      <c r="C15" s="5"/>
      <c r="D15" s="5"/>
      <c r="E15" s="6">
        <v>0</v>
      </c>
      <c r="F15" s="5">
        <v>15</v>
      </c>
      <c r="G15" s="5">
        <v>9</v>
      </c>
      <c r="H15" s="5">
        <v>5</v>
      </c>
      <c r="I15" s="6">
        <v>29</v>
      </c>
      <c r="J15" s="5"/>
      <c r="K15" s="5"/>
      <c r="L15" s="5"/>
      <c r="M15" s="6">
        <v>0</v>
      </c>
      <c r="N15" s="5"/>
      <c r="O15" s="5"/>
      <c r="P15" s="5"/>
      <c r="Q15" s="6">
        <v>0</v>
      </c>
    </row>
    <row r="16" spans="1:17">
      <c r="A16" s="1" t="s">
        <v>115</v>
      </c>
      <c r="B16" s="2"/>
      <c r="C16" s="2"/>
      <c r="D16" s="2"/>
      <c r="E16" s="7">
        <f>SUM(E3:E15)</f>
        <v>169</v>
      </c>
      <c r="F16" s="2"/>
      <c r="G16" s="2"/>
      <c r="H16" s="2"/>
      <c r="I16" s="7">
        <f>SUM(I3:I15)</f>
        <v>175</v>
      </c>
      <c r="J16" s="2"/>
      <c r="K16" s="2"/>
      <c r="L16" s="2"/>
      <c r="M16" s="7">
        <f>SUM(M3:M15)</f>
        <v>189</v>
      </c>
      <c r="N16" s="2"/>
      <c r="O16" s="2"/>
      <c r="P16" s="2"/>
      <c r="Q16" s="7">
        <f>SUM(Q3:Q15)</f>
        <v>118</v>
      </c>
    </row>
    <row r="17" spans="1:17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1:17">
      <c r="A18" s="5"/>
      <c r="B18" s="5"/>
      <c r="C18" s="5"/>
      <c r="D18" s="5"/>
      <c r="E18" s="130" t="s">
        <v>22</v>
      </c>
      <c r="F18" s="130"/>
      <c r="G18" s="130"/>
      <c r="H18" s="130"/>
      <c r="I18" s="130"/>
      <c r="J18" s="130"/>
      <c r="K18" s="130"/>
      <c r="L18" s="130"/>
      <c r="M18" s="130"/>
      <c r="N18" s="130"/>
      <c r="O18" s="130"/>
      <c r="P18" s="130"/>
      <c r="Q18" s="130"/>
    </row>
    <row r="19" spans="1:17">
      <c r="A19" s="5"/>
      <c r="B19" s="5"/>
      <c r="C19" s="5"/>
      <c r="D19" s="5"/>
      <c r="E19" s="5">
        <v>6</v>
      </c>
      <c r="F19" s="5"/>
      <c r="G19" s="5"/>
      <c r="H19" s="5"/>
      <c r="I19" s="5">
        <v>8</v>
      </c>
      <c r="J19" s="5"/>
      <c r="K19" s="5"/>
      <c r="L19" s="5"/>
      <c r="M19" s="5">
        <v>6</v>
      </c>
      <c r="N19" s="5"/>
      <c r="O19" s="5"/>
      <c r="P19" s="5"/>
      <c r="Q19" s="5">
        <v>8</v>
      </c>
    </row>
    <row r="20" spans="1:17">
      <c r="A20" s="5"/>
      <c r="B20" s="5"/>
      <c r="C20" s="5"/>
      <c r="D20" s="5"/>
      <c r="E20" s="5">
        <v>6</v>
      </c>
      <c r="F20" s="5"/>
      <c r="G20" s="5"/>
      <c r="H20" s="5"/>
      <c r="I20" s="5">
        <v>8</v>
      </c>
      <c r="J20" s="5"/>
      <c r="K20" s="5"/>
      <c r="L20" s="5"/>
      <c r="M20" s="5">
        <v>6</v>
      </c>
      <c r="N20" s="5"/>
      <c r="O20" s="5"/>
      <c r="P20" s="5"/>
      <c r="Q20" s="5">
        <v>8</v>
      </c>
    </row>
    <row r="21" spans="1:17">
      <c r="A21" s="5"/>
      <c r="B21" s="5"/>
      <c r="C21" s="5"/>
      <c r="D21" s="5"/>
      <c r="E21" s="5">
        <v>6</v>
      </c>
      <c r="F21" s="5"/>
      <c r="G21" s="5"/>
      <c r="H21" s="5"/>
      <c r="I21" s="5">
        <v>10</v>
      </c>
      <c r="J21" s="5"/>
      <c r="K21" s="5"/>
      <c r="L21" s="5"/>
      <c r="M21" s="5">
        <v>6</v>
      </c>
      <c r="N21" s="5"/>
      <c r="O21" s="5"/>
      <c r="P21" s="5"/>
      <c r="Q21" s="5">
        <v>8</v>
      </c>
    </row>
    <row r="22" spans="1:17">
      <c r="A22" s="5"/>
      <c r="B22" s="5"/>
      <c r="C22" s="5"/>
      <c r="D22" s="5"/>
      <c r="E22" s="5">
        <v>6</v>
      </c>
      <c r="F22" s="5"/>
      <c r="G22" s="5"/>
      <c r="H22" s="5"/>
      <c r="I22" s="5">
        <v>10</v>
      </c>
      <c r="J22" s="5"/>
      <c r="K22" s="5"/>
      <c r="L22" s="5"/>
      <c r="M22" s="5">
        <v>6</v>
      </c>
      <c r="N22" s="5"/>
      <c r="O22" s="5"/>
      <c r="P22" s="5"/>
      <c r="Q22" s="5">
        <v>8</v>
      </c>
    </row>
    <row r="23" spans="1:17">
      <c r="A23" s="5"/>
      <c r="B23" s="5"/>
      <c r="C23" s="5"/>
      <c r="D23" s="5"/>
      <c r="E23" s="5">
        <v>8</v>
      </c>
      <c r="F23" s="5"/>
      <c r="G23" s="5"/>
      <c r="H23" s="5"/>
      <c r="I23" s="5">
        <v>10</v>
      </c>
      <c r="J23" s="5"/>
      <c r="K23" s="5"/>
      <c r="L23" s="5"/>
      <c r="M23" s="5">
        <v>6</v>
      </c>
      <c r="N23" s="5"/>
      <c r="O23" s="5"/>
      <c r="P23" s="5"/>
      <c r="Q23" s="5">
        <v>8</v>
      </c>
    </row>
    <row r="24" spans="1:17">
      <c r="A24" s="5"/>
      <c r="B24" s="5"/>
      <c r="C24" s="5"/>
      <c r="D24" s="5"/>
      <c r="E24" s="5">
        <v>8</v>
      </c>
      <c r="F24" s="5"/>
      <c r="G24" s="5"/>
      <c r="H24" s="5"/>
      <c r="I24" s="5">
        <v>10</v>
      </c>
      <c r="J24" s="5"/>
      <c r="K24" s="5"/>
      <c r="L24" s="5"/>
      <c r="M24" s="5">
        <v>6</v>
      </c>
      <c r="N24" s="5"/>
      <c r="O24" s="5"/>
      <c r="P24" s="5"/>
      <c r="Q24" s="5">
        <v>8</v>
      </c>
    </row>
    <row r="25" spans="1:17">
      <c r="A25" s="5"/>
      <c r="B25" s="5"/>
      <c r="C25" s="5"/>
      <c r="D25" s="5"/>
      <c r="E25" s="5">
        <v>10</v>
      </c>
      <c r="F25" s="5"/>
      <c r="G25" s="5"/>
      <c r="H25" s="5"/>
      <c r="I25" s="5">
        <v>10</v>
      </c>
      <c r="J25" s="5"/>
      <c r="K25" s="5"/>
      <c r="L25" s="5"/>
      <c r="M25" s="5">
        <v>8</v>
      </c>
      <c r="N25" s="5"/>
      <c r="O25" s="5"/>
      <c r="P25" s="5"/>
      <c r="Q25" s="5">
        <v>10</v>
      </c>
    </row>
    <row r="26" spans="1:17">
      <c r="A26" s="5"/>
      <c r="B26" s="5"/>
      <c r="C26" s="5"/>
      <c r="D26" s="5"/>
      <c r="E26" s="5">
        <v>10</v>
      </c>
      <c r="F26" s="5"/>
      <c r="G26" s="5"/>
      <c r="H26" s="5"/>
      <c r="I26" s="5">
        <v>10</v>
      </c>
      <c r="J26" s="5"/>
      <c r="K26" s="5"/>
      <c r="L26" s="5"/>
      <c r="M26" s="5">
        <v>8</v>
      </c>
      <c r="N26" s="5"/>
      <c r="O26" s="5"/>
      <c r="P26" s="5"/>
      <c r="Q26" s="5">
        <v>10</v>
      </c>
    </row>
    <row r="27" spans="1:17">
      <c r="A27" s="5"/>
      <c r="B27" s="5"/>
      <c r="C27" s="5"/>
      <c r="D27" s="5"/>
      <c r="E27" s="5">
        <v>10</v>
      </c>
      <c r="F27" s="5"/>
      <c r="G27" s="5"/>
      <c r="H27" s="5"/>
      <c r="I27" s="5">
        <v>10</v>
      </c>
      <c r="J27" s="5"/>
      <c r="K27" s="5"/>
      <c r="L27" s="5"/>
      <c r="M27" s="5">
        <v>8</v>
      </c>
      <c r="N27" s="5"/>
      <c r="O27" s="5"/>
      <c r="P27" s="5"/>
      <c r="Q27" s="5">
        <v>10</v>
      </c>
    </row>
    <row r="28" spans="1:17">
      <c r="A28" s="5"/>
      <c r="B28" s="5"/>
      <c r="C28" s="5"/>
      <c r="D28" s="5"/>
      <c r="E28" s="5">
        <v>10</v>
      </c>
      <c r="F28" s="5"/>
      <c r="G28" s="5"/>
      <c r="H28" s="5"/>
      <c r="I28" s="5">
        <v>10</v>
      </c>
      <c r="J28" s="5"/>
      <c r="K28" s="5"/>
      <c r="L28" s="5"/>
      <c r="M28" s="5">
        <v>8</v>
      </c>
      <c r="N28" s="5"/>
      <c r="O28" s="5"/>
      <c r="P28" s="5"/>
      <c r="Q28" s="5">
        <v>10</v>
      </c>
    </row>
    <row r="29" spans="1:17">
      <c r="A29" s="5"/>
      <c r="B29" s="5"/>
      <c r="C29" s="5"/>
      <c r="D29" s="5"/>
      <c r="E29" s="5">
        <v>10</v>
      </c>
      <c r="F29" s="5"/>
      <c r="G29" s="5"/>
      <c r="H29" s="5"/>
      <c r="I29" s="5">
        <v>10</v>
      </c>
      <c r="J29" s="5"/>
      <c r="K29" s="5"/>
      <c r="L29" s="5"/>
      <c r="M29" s="5">
        <v>8</v>
      </c>
      <c r="N29" s="5"/>
      <c r="O29" s="5"/>
      <c r="P29" s="5"/>
      <c r="Q29" s="5">
        <v>10</v>
      </c>
    </row>
    <row r="30" spans="1:17">
      <c r="A30" s="5"/>
      <c r="B30" s="5"/>
      <c r="C30" s="5"/>
      <c r="D30" s="5"/>
      <c r="E30" s="5">
        <v>10</v>
      </c>
      <c r="F30" s="5"/>
      <c r="G30" s="5"/>
      <c r="H30" s="5"/>
      <c r="I30" s="5">
        <v>10</v>
      </c>
      <c r="J30" s="5"/>
      <c r="K30" s="5"/>
      <c r="L30" s="5"/>
      <c r="M30" s="5">
        <v>8</v>
      </c>
      <c r="N30" s="5"/>
      <c r="O30" s="5"/>
      <c r="P30" s="5"/>
      <c r="Q30" s="5">
        <v>10</v>
      </c>
    </row>
    <row r="31" spans="1:17">
      <c r="A31" s="5"/>
      <c r="B31" s="5"/>
      <c r="C31" s="5"/>
      <c r="D31" s="5"/>
      <c r="E31" s="5">
        <v>10</v>
      </c>
      <c r="F31" s="5"/>
      <c r="G31" s="5"/>
      <c r="H31" s="5"/>
      <c r="I31" s="5">
        <v>10</v>
      </c>
      <c r="J31" s="5"/>
      <c r="K31" s="5"/>
      <c r="L31" s="5"/>
      <c r="M31" s="5">
        <v>8</v>
      </c>
      <c r="N31" s="5"/>
      <c r="O31" s="5"/>
      <c r="P31" s="5"/>
      <c r="Q31" s="5">
        <v>10</v>
      </c>
    </row>
    <row r="32" spans="1:17">
      <c r="A32" s="5"/>
      <c r="B32" s="5"/>
      <c r="C32" s="5"/>
      <c r="D32" s="5"/>
      <c r="E32" s="5">
        <v>10</v>
      </c>
      <c r="F32" s="5"/>
      <c r="G32" s="5"/>
      <c r="H32" s="5"/>
      <c r="I32" s="5">
        <v>10</v>
      </c>
      <c r="J32" s="5"/>
      <c r="K32" s="5"/>
      <c r="L32" s="5"/>
      <c r="M32" s="5">
        <v>8</v>
      </c>
      <c r="N32" s="5"/>
      <c r="O32" s="5"/>
      <c r="P32" s="5"/>
      <c r="Q32" s="5">
        <v>10</v>
      </c>
    </row>
    <row r="33" spans="1:17">
      <c r="A33" s="5"/>
      <c r="B33" s="5"/>
      <c r="C33" s="5"/>
      <c r="D33" s="5"/>
      <c r="E33" s="5">
        <v>10</v>
      </c>
      <c r="F33" s="5"/>
      <c r="G33" s="5"/>
      <c r="H33" s="5"/>
      <c r="I33" s="5">
        <v>10</v>
      </c>
      <c r="J33" s="5"/>
      <c r="K33" s="5"/>
      <c r="L33" s="5"/>
      <c r="M33" s="5">
        <v>8</v>
      </c>
      <c r="N33" s="5"/>
      <c r="O33" s="5"/>
      <c r="P33" s="5"/>
      <c r="Q33" s="5">
        <v>10</v>
      </c>
    </row>
    <row r="34" spans="1:17">
      <c r="A34" s="5"/>
      <c r="B34" s="5"/>
      <c r="C34" s="5"/>
      <c r="D34" s="5"/>
      <c r="E34" s="5">
        <v>10</v>
      </c>
      <c r="F34" s="5"/>
      <c r="G34" s="5"/>
      <c r="H34" s="5"/>
      <c r="I34" s="5">
        <v>10</v>
      </c>
      <c r="J34" s="5"/>
      <c r="K34" s="5"/>
      <c r="L34" s="5"/>
      <c r="M34" s="5">
        <v>10</v>
      </c>
      <c r="N34" s="5"/>
      <c r="O34" s="5"/>
      <c r="P34" s="5"/>
      <c r="Q34" s="5">
        <v>10</v>
      </c>
    </row>
    <row r="35" spans="1:17">
      <c r="A35" s="5"/>
      <c r="B35" s="5"/>
      <c r="C35" s="5"/>
      <c r="D35" s="5"/>
      <c r="E35" s="5">
        <v>10</v>
      </c>
      <c r="F35" s="5"/>
      <c r="G35" s="5"/>
      <c r="H35" s="5"/>
      <c r="I35" s="5">
        <v>10</v>
      </c>
      <c r="J35" s="5"/>
      <c r="K35" s="5"/>
      <c r="L35" s="5"/>
      <c r="M35" s="5">
        <v>10</v>
      </c>
      <c r="N35" s="5"/>
      <c r="O35" s="5"/>
      <c r="P35" s="5"/>
      <c r="Q35" s="5">
        <v>10</v>
      </c>
    </row>
    <row r="36" spans="1:17">
      <c r="A36" s="5"/>
      <c r="B36" s="5"/>
      <c r="C36" s="5"/>
      <c r="D36" s="5"/>
      <c r="E36" s="5">
        <v>12</v>
      </c>
      <c r="F36" s="5"/>
      <c r="G36" s="5"/>
      <c r="H36" s="5"/>
      <c r="I36" s="5">
        <v>10</v>
      </c>
      <c r="J36" s="5"/>
      <c r="K36" s="5"/>
      <c r="L36" s="5"/>
      <c r="M36" s="5">
        <v>10</v>
      </c>
      <c r="N36" s="5"/>
      <c r="O36" s="5"/>
      <c r="P36" s="5"/>
      <c r="Q36" s="5">
        <v>10</v>
      </c>
    </row>
    <row r="37" spans="1:17">
      <c r="A37" s="5"/>
      <c r="B37" s="5"/>
      <c r="C37" s="5"/>
      <c r="D37" s="5"/>
      <c r="E37" s="5">
        <v>12</v>
      </c>
      <c r="F37" s="5"/>
      <c r="G37" s="5"/>
      <c r="H37" s="5"/>
      <c r="I37" s="5">
        <v>10</v>
      </c>
      <c r="J37" s="5"/>
      <c r="K37" s="5"/>
      <c r="L37" s="5"/>
      <c r="M37" s="5">
        <v>10</v>
      </c>
      <c r="N37" s="5"/>
      <c r="O37" s="5"/>
      <c r="P37" s="5"/>
      <c r="Q37" s="5">
        <v>12</v>
      </c>
    </row>
    <row r="38" spans="1:17">
      <c r="A38" s="5"/>
      <c r="B38" s="5"/>
      <c r="C38" s="5"/>
      <c r="D38" s="5"/>
      <c r="E38" s="5">
        <v>12</v>
      </c>
      <c r="F38" s="5"/>
      <c r="G38" s="5"/>
      <c r="H38" s="5"/>
      <c r="I38" s="5">
        <v>10</v>
      </c>
      <c r="J38" s="5"/>
      <c r="K38" s="5"/>
      <c r="L38" s="5"/>
      <c r="M38" s="5">
        <v>10</v>
      </c>
      <c r="N38" s="5"/>
      <c r="O38" s="5"/>
      <c r="P38" s="5"/>
      <c r="Q38" s="5">
        <v>12</v>
      </c>
    </row>
    <row r="39" spans="1:17">
      <c r="A39" s="5"/>
      <c r="B39" s="5"/>
      <c r="C39" s="5"/>
      <c r="D39" s="5"/>
      <c r="E39" s="5">
        <v>12</v>
      </c>
      <c r="F39" s="5"/>
      <c r="G39" s="5"/>
      <c r="H39" s="5"/>
      <c r="I39" s="5">
        <v>12</v>
      </c>
      <c r="J39" s="5"/>
      <c r="K39" s="5"/>
      <c r="L39" s="5"/>
      <c r="M39" s="5">
        <v>10</v>
      </c>
      <c r="N39" s="5"/>
      <c r="O39" s="5"/>
      <c r="P39" s="5"/>
      <c r="Q39" s="5">
        <v>12</v>
      </c>
    </row>
    <row r="40" spans="1:17">
      <c r="A40" s="5"/>
      <c r="B40" s="5"/>
      <c r="C40" s="5"/>
      <c r="D40" s="5"/>
      <c r="E40" s="5">
        <v>12</v>
      </c>
      <c r="F40" s="5"/>
      <c r="G40" s="5"/>
      <c r="H40" s="5"/>
      <c r="I40" s="5">
        <v>12</v>
      </c>
      <c r="J40" s="5"/>
      <c r="K40" s="5"/>
      <c r="L40" s="5"/>
      <c r="M40" s="5">
        <v>10</v>
      </c>
      <c r="N40" s="5"/>
      <c r="O40" s="5"/>
      <c r="P40" s="5"/>
      <c r="Q40" s="5">
        <v>12</v>
      </c>
    </row>
    <row r="41" spans="1:17">
      <c r="A41" s="5"/>
      <c r="B41" s="5"/>
      <c r="C41" s="5"/>
      <c r="D41" s="5"/>
      <c r="E41" s="5">
        <v>12</v>
      </c>
      <c r="F41" s="5"/>
      <c r="G41" s="5"/>
      <c r="H41" s="5"/>
      <c r="I41" s="5">
        <v>12</v>
      </c>
      <c r="J41" s="5"/>
      <c r="K41" s="5"/>
      <c r="L41" s="5"/>
      <c r="M41" s="5">
        <v>10</v>
      </c>
      <c r="N41" s="5"/>
      <c r="O41" s="5"/>
      <c r="P41" s="5"/>
      <c r="Q41" s="5">
        <v>12</v>
      </c>
    </row>
    <row r="42" spans="1:17">
      <c r="A42" s="5"/>
      <c r="B42" s="5"/>
      <c r="C42" s="5"/>
      <c r="D42" s="5"/>
      <c r="E42" s="5">
        <v>12</v>
      </c>
      <c r="F42" s="5"/>
      <c r="G42" s="5"/>
      <c r="H42" s="5"/>
      <c r="I42" s="5">
        <v>12</v>
      </c>
      <c r="J42" s="5"/>
      <c r="K42" s="5"/>
      <c r="L42" s="5"/>
      <c r="M42" s="5">
        <v>10</v>
      </c>
      <c r="N42" s="5"/>
      <c r="O42" s="5"/>
      <c r="P42" s="5"/>
      <c r="Q42" s="5">
        <v>12</v>
      </c>
    </row>
    <row r="43" spans="1:17">
      <c r="A43" s="5"/>
      <c r="B43" s="5"/>
      <c r="C43" s="5"/>
      <c r="D43" s="5"/>
      <c r="E43" s="5">
        <v>12</v>
      </c>
      <c r="F43" s="5"/>
      <c r="G43" s="5"/>
      <c r="H43" s="5"/>
      <c r="I43" s="5">
        <v>12</v>
      </c>
      <c r="J43" s="5"/>
      <c r="K43" s="5"/>
      <c r="L43" s="5"/>
      <c r="M43" s="5">
        <v>10</v>
      </c>
      <c r="N43" s="5"/>
      <c r="O43" s="5"/>
      <c r="P43" s="5"/>
      <c r="Q43" s="5">
        <v>12</v>
      </c>
    </row>
    <row r="44" spans="1:17">
      <c r="A44" s="5"/>
      <c r="B44" s="5"/>
      <c r="C44" s="5"/>
      <c r="D44" s="5"/>
      <c r="E44" s="5">
        <v>12</v>
      </c>
      <c r="F44" s="5"/>
      <c r="G44" s="5"/>
      <c r="H44" s="5"/>
      <c r="I44" s="5">
        <v>12</v>
      </c>
      <c r="J44" s="5"/>
      <c r="K44" s="5"/>
      <c r="L44" s="5"/>
      <c r="M44" s="5">
        <v>10</v>
      </c>
      <c r="N44" s="5"/>
      <c r="O44" s="5"/>
      <c r="P44" s="5"/>
      <c r="Q44" s="5">
        <v>12</v>
      </c>
    </row>
    <row r="45" spans="1:17">
      <c r="A45" s="5"/>
      <c r="B45" s="5"/>
      <c r="C45" s="5"/>
      <c r="D45" s="5"/>
      <c r="E45" s="5">
        <v>12</v>
      </c>
      <c r="F45" s="5"/>
      <c r="G45" s="5"/>
      <c r="H45" s="5"/>
      <c r="I45" s="5">
        <v>12</v>
      </c>
      <c r="J45" s="5"/>
      <c r="K45" s="5"/>
      <c r="L45" s="5"/>
      <c r="M45" s="5">
        <v>10</v>
      </c>
      <c r="N45" s="5"/>
      <c r="O45" s="5"/>
      <c r="P45" s="5"/>
      <c r="Q45" s="5">
        <v>12</v>
      </c>
    </row>
    <row r="46" spans="1:17">
      <c r="A46" s="5"/>
      <c r="B46" s="5"/>
      <c r="C46" s="5"/>
      <c r="D46" s="5"/>
      <c r="E46" s="5">
        <v>12</v>
      </c>
      <c r="F46" s="5"/>
      <c r="G46" s="5"/>
      <c r="H46" s="5"/>
      <c r="I46" s="5">
        <v>12</v>
      </c>
      <c r="J46" s="5"/>
      <c r="K46" s="5"/>
      <c r="L46" s="5"/>
      <c r="M46" s="5">
        <v>10</v>
      </c>
      <c r="N46" s="5"/>
      <c r="O46" s="5"/>
      <c r="P46" s="5"/>
      <c r="Q46" s="5">
        <v>12</v>
      </c>
    </row>
    <row r="47" spans="1:17">
      <c r="A47" s="5"/>
      <c r="B47" s="5"/>
      <c r="C47" s="5"/>
      <c r="D47" s="5"/>
      <c r="E47" s="5">
        <v>12</v>
      </c>
      <c r="F47" s="5"/>
      <c r="G47" s="5"/>
      <c r="H47" s="5"/>
      <c r="I47" s="5">
        <v>12</v>
      </c>
      <c r="J47" s="5"/>
      <c r="K47" s="5"/>
      <c r="L47" s="5"/>
      <c r="M47" s="5">
        <v>10</v>
      </c>
      <c r="N47" s="5"/>
      <c r="O47" s="5"/>
      <c r="P47" s="5"/>
      <c r="Q47" s="5">
        <v>12</v>
      </c>
    </row>
    <row r="48" spans="1:17">
      <c r="A48" s="5"/>
      <c r="B48" s="5"/>
      <c r="C48" s="5"/>
      <c r="D48" s="5"/>
      <c r="E48" s="5">
        <v>12</v>
      </c>
      <c r="F48" s="5"/>
      <c r="G48" s="5"/>
      <c r="H48" s="5"/>
      <c r="I48" s="5">
        <v>12</v>
      </c>
      <c r="J48" s="5"/>
      <c r="K48" s="5"/>
      <c r="L48" s="5"/>
      <c r="M48" s="5">
        <v>10</v>
      </c>
      <c r="N48" s="5"/>
      <c r="O48" s="5"/>
      <c r="P48" s="5"/>
      <c r="Q48" s="5">
        <v>12</v>
      </c>
    </row>
    <row r="49" spans="1:17">
      <c r="A49" s="5"/>
      <c r="B49" s="5"/>
      <c r="C49" s="5"/>
      <c r="D49" s="5"/>
      <c r="E49" s="5">
        <v>12</v>
      </c>
      <c r="F49" s="5"/>
      <c r="G49" s="5"/>
      <c r="H49" s="5"/>
      <c r="I49" s="5">
        <v>12</v>
      </c>
      <c r="J49" s="5"/>
      <c r="K49" s="5"/>
      <c r="L49" s="5"/>
      <c r="M49" s="5">
        <v>10</v>
      </c>
      <c r="N49" s="5"/>
      <c r="O49" s="5"/>
      <c r="P49" s="5"/>
      <c r="Q49" s="5">
        <v>12</v>
      </c>
    </row>
    <row r="50" spans="1:17">
      <c r="A50" s="5"/>
      <c r="B50" s="5"/>
      <c r="C50" s="5"/>
      <c r="D50" s="5"/>
      <c r="E50" s="5">
        <v>12</v>
      </c>
      <c r="F50" s="5"/>
      <c r="G50" s="5"/>
      <c r="H50" s="5"/>
      <c r="I50" s="5">
        <v>12</v>
      </c>
      <c r="J50" s="5"/>
      <c r="K50" s="5"/>
      <c r="L50" s="5"/>
      <c r="M50" s="5">
        <v>10</v>
      </c>
      <c r="N50" s="5"/>
      <c r="O50" s="5"/>
      <c r="P50" s="5"/>
      <c r="Q50" s="5">
        <v>12</v>
      </c>
    </row>
    <row r="51" spans="1:17">
      <c r="A51" s="5"/>
      <c r="B51" s="5"/>
      <c r="C51" s="5"/>
      <c r="D51" s="5"/>
      <c r="E51" s="5">
        <v>12</v>
      </c>
      <c r="F51" s="5"/>
      <c r="G51" s="5"/>
      <c r="H51" s="5"/>
      <c r="I51" s="5">
        <v>14</v>
      </c>
      <c r="J51" s="5"/>
      <c r="K51" s="5"/>
      <c r="L51" s="5"/>
      <c r="M51" s="5">
        <v>10</v>
      </c>
      <c r="N51" s="5"/>
      <c r="O51" s="5"/>
      <c r="P51" s="5"/>
      <c r="Q51" s="5">
        <v>12</v>
      </c>
    </row>
    <row r="52" spans="1:17">
      <c r="A52" s="5"/>
      <c r="B52" s="5"/>
      <c r="C52" s="5"/>
      <c r="D52" s="5"/>
      <c r="E52" s="5">
        <v>12</v>
      </c>
      <c r="F52" s="5"/>
      <c r="G52" s="5"/>
      <c r="H52" s="5"/>
      <c r="I52" s="5">
        <v>14</v>
      </c>
      <c r="J52" s="5"/>
      <c r="K52" s="5"/>
      <c r="L52" s="5"/>
      <c r="M52" s="5">
        <v>10</v>
      </c>
      <c r="N52" s="5"/>
      <c r="O52" s="5"/>
      <c r="P52" s="5"/>
      <c r="Q52" s="5">
        <v>12</v>
      </c>
    </row>
    <row r="53" spans="1:17">
      <c r="A53" s="5"/>
      <c r="B53" s="5"/>
      <c r="C53" s="5"/>
      <c r="D53" s="5"/>
      <c r="E53" s="5">
        <v>12</v>
      </c>
      <c r="F53" s="5"/>
      <c r="G53" s="5"/>
      <c r="H53" s="5"/>
      <c r="I53" s="5">
        <v>14</v>
      </c>
      <c r="J53" s="5"/>
      <c r="K53" s="5"/>
      <c r="L53" s="5"/>
      <c r="M53" s="5">
        <v>10</v>
      </c>
      <c r="N53" s="5"/>
      <c r="O53" s="5"/>
      <c r="P53" s="5"/>
      <c r="Q53" s="5">
        <v>12</v>
      </c>
    </row>
    <row r="54" spans="1:17">
      <c r="A54" s="5"/>
      <c r="B54" s="5"/>
      <c r="C54" s="5"/>
      <c r="D54" s="5"/>
      <c r="E54" s="5">
        <v>12</v>
      </c>
      <c r="F54" s="5"/>
      <c r="G54" s="5"/>
      <c r="H54" s="5"/>
      <c r="I54" s="5">
        <v>14</v>
      </c>
      <c r="J54" s="5"/>
      <c r="K54" s="5"/>
      <c r="L54" s="5"/>
      <c r="M54" s="5">
        <v>12</v>
      </c>
      <c r="N54" s="5"/>
      <c r="O54" s="5"/>
      <c r="P54" s="5"/>
      <c r="Q54" s="5">
        <v>12</v>
      </c>
    </row>
    <row r="55" spans="1:17">
      <c r="A55" s="5"/>
      <c r="B55" s="5"/>
      <c r="C55" s="5"/>
      <c r="D55" s="5"/>
      <c r="E55" s="5">
        <v>12</v>
      </c>
      <c r="F55" s="5"/>
      <c r="G55" s="5"/>
      <c r="H55" s="5"/>
      <c r="I55" s="5">
        <v>14</v>
      </c>
      <c r="J55" s="5"/>
      <c r="K55" s="5"/>
      <c r="L55" s="5"/>
      <c r="M55" s="5">
        <v>12</v>
      </c>
      <c r="N55" s="5"/>
      <c r="O55" s="5"/>
      <c r="P55" s="5"/>
      <c r="Q55" s="5">
        <v>14</v>
      </c>
    </row>
    <row r="56" spans="1:17">
      <c r="A56" s="5"/>
      <c r="B56" s="5"/>
      <c r="C56" s="5"/>
      <c r="D56" s="5"/>
      <c r="E56" s="5">
        <v>12</v>
      </c>
      <c r="F56" s="5"/>
      <c r="G56" s="5"/>
      <c r="H56" s="5"/>
      <c r="I56" s="5">
        <v>14</v>
      </c>
      <c r="J56" s="5"/>
      <c r="K56" s="5"/>
      <c r="L56" s="5"/>
      <c r="M56" s="5">
        <v>12</v>
      </c>
      <c r="N56" s="5"/>
      <c r="O56" s="5"/>
      <c r="P56" s="5"/>
      <c r="Q56" s="5">
        <v>14</v>
      </c>
    </row>
    <row r="57" spans="1:17">
      <c r="A57" s="5"/>
      <c r="B57" s="5"/>
      <c r="C57" s="5"/>
      <c r="D57" s="5"/>
      <c r="E57" s="5">
        <v>12</v>
      </c>
      <c r="F57" s="5"/>
      <c r="G57" s="5"/>
      <c r="H57" s="5"/>
      <c r="I57" s="5">
        <v>14</v>
      </c>
      <c r="J57" s="5"/>
      <c r="K57" s="5"/>
      <c r="L57" s="5"/>
      <c r="M57" s="5">
        <v>12</v>
      </c>
      <c r="N57" s="5"/>
      <c r="O57" s="5"/>
      <c r="P57" s="5"/>
      <c r="Q57" s="5">
        <v>14</v>
      </c>
    </row>
    <row r="58" spans="1:17">
      <c r="A58" s="5"/>
      <c r="B58" s="5"/>
      <c r="C58" s="5"/>
      <c r="D58" s="5"/>
      <c r="E58" s="5">
        <v>12</v>
      </c>
      <c r="F58" s="5"/>
      <c r="G58" s="5"/>
      <c r="H58" s="5"/>
      <c r="I58" s="5">
        <v>14</v>
      </c>
      <c r="J58" s="5"/>
      <c r="K58" s="5"/>
      <c r="L58" s="5"/>
      <c r="M58" s="5">
        <v>12</v>
      </c>
      <c r="N58" s="5"/>
      <c r="O58" s="5"/>
      <c r="P58" s="5"/>
      <c r="Q58" s="5">
        <v>14</v>
      </c>
    </row>
    <row r="59" spans="1:17">
      <c r="A59" s="5"/>
      <c r="B59" s="5"/>
      <c r="C59" s="5"/>
      <c r="D59" s="5"/>
      <c r="E59" s="5">
        <v>12</v>
      </c>
      <c r="F59" s="5"/>
      <c r="G59" s="5"/>
      <c r="H59" s="5"/>
      <c r="I59" s="5">
        <v>14</v>
      </c>
      <c r="J59" s="5"/>
      <c r="K59" s="5"/>
      <c r="L59" s="5"/>
      <c r="M59" s="5">
        <v>12</v>
      </c>
      <c r="N59" s="5"/>
      <c r="O59" s="5"/>
      <c r="P59" s="5"/>
      <c r="Q59" s="5">
        <v>14</v>
      </c>
    </row>
    <row r="60" spans="1:17">
      <c r="A60" s="5"/>
      <c r="B60" s="5"/>
      <c r="C60" s="5"/>
      <c r="D60" s="5"/>
      <c r="E60" s="5">
        <v>12</v>
      </c>
      <c r="F60" s="5"/>
      <c r="G60" s="5"/>
      <c r="H60" s="5"/>
      <c r="I60" s="5">
        <v>14</v>
      </c>
      <c r="J60" s="5"/>
      <c r="K60" s="5"/>
      <c r="L60" s="5"/>
      <c r="M60" s="5">
        <v>12</v>
      </c>
      <c r="N60" s="5"/>
      <c r="O60" s="5"/>
      <c r="P60" s="5"/>
      <c r="Q60" s="5">
        <v>14</v>
      </c>
    </row>
    <row r="61" spans="1:17">
      <c r="A61" s="5"/>
      <c r="B61" s="5"/>
      <c r="C61" s="5"/>
      <c r="D61" s="5"/>
      <c r="E61" s="5">
        <v>12</v>
      </c>
      <c r="F61" s="5"/>
      <c r="G61" s="5"/>
      <c r="H61" s="5"/>
      <c r="I61" s="5">
        <v>14</v>
      </c>
      <c r="J61" s="5"/>
      <c r="K61" s="5"/>
      <c r="L61" s="5"/>
      <c r="M61" s="5">
        <v>12</v>
      </c>
      <c r="N61" s="5"/>
      <c r="O61" s="5"/>
      <c r="P61" s="5"/>
      <c r="Q61" s="5">
        <v>14</v>
      </c>
    </row>
    <row r="62" spans="1:17">
      <c r="A62" s="5"/>
      <c r="B62" s="5"/>
      <c r="C62" s="5"/>
      <c r="D62" s="5"/>
      <c r="E62" s="5">
        <v>12</v>
      </c>
      <c r="F62" s="5"/>
      <c r="G62" s="5"/>
      <c r="H62" s="5"/>
      <c r="I62" s="5">
        <v>16</v>
      </c>
      <c r="J62" s="5"/>
      <c r="K62" s="5"/>
      <c r="L62" s="5"/>
      <c r="M62" s="5">
        <v>12</v>
      </c>
      <c r="N62" s="5"/>
      <c r="O62" s="5"/>
      <c r="P62" s="5"/>
      <c r="Q62" s="5">
        <v>14</v>
      </c>
    </row>
    <row r="63" spans="1:17">
      <c r="A63" s="5"/>
      <c r="B63" s="5"/>
      <c r="C63" s="5"/>
      <c r="D63" s="5"/>
      <c r="E63" s="5">
        <v>12</v>
      </c>
      <c r="F63" s="5"/>
      <c r="G63" s="5"/>
      <c r="H63" s="5"/>
      <c r="I63" s="5">
        <v>16</v>
      </c>
      <c r="J63" s="5"/>
      <c r="K63" s="5"/>
      <c r="L63" s="5"/>
      <c r="M63" s="5">
        <v>12</v>
      </c>
      <c r="N63" s="5"/>
      <c r="O63" s="5"/>
      <c r="P63" s="5"/>
      <c r="Q63" s="5">
        <v>14</v>
      </c>
    </row>
    <row r="64" spans="1:17">
      <c r="A64" s="5"/>
      <c r="B64" s="5"/>
      <c r="C64" s="5"/>
      <c r="D64" s="5"/>
      <c r="E64" s="5">
        <v>12</v>
      </c>
      <c r="F64" s="5"/>
      <c r="G64" s="5"/>
      <c r="H64" s="5"/>
      <c r="I64" s="5">
        <v>16</v>
      </c>
      <c r="J64" s="5"/>
      <c r="K64" s="5"/>
      <c r="L64" s="5"/>
      <c r="M64" s="5">
        <v>12</v>
      </c>
      <c r="N64" s="5"/>
      <c r="O64" s="5"/>
      <c r="P64" s="5"/>
      <c r="Q64" s="5">
        <v>14</v>
      </c>
    </row>
    <row r="65" spans="1:17">
      <c r="A65" s="5"/>
      <c r="B65" s="5"/>
      <c r="C65" s="5"/>
      <c r="D65" s="5"/>
      <c r="E65" s="5">
        <v>12</v>
      </c>
      <c r="F65" s="5"/>
      <c r="G65" s="5"/>
      <c r="H65" s="5"/>
      <c r="I65" s="5">
        <v>16</v>
      </c>
      <c r="J65" s="5"/>
      <c r="K65" s="5"/>
      <c r="L65" s="5"/>
      <c r="M65" s="5">
        <v>12</v>
      </c>
      <c r="N65" s="5"/>
      <c r="O65" s="5"/>
      <c r="P65" s="5"/>
      <c r="Q65" s="5">
        <v>14</v>
      </c>
    </row>
    <row r="66" spans="1:17">
      <c r="A66" s="5"/>
      <c r="B66" s="5"/>
      <c r="C66" s="5"/>
      <c r="D66" s="5"/>
      <c r="E66" s="5">
        <v>12</v>
      </c>
      <c r="F66" s="5"/>
      <c r="G66" s="5"/>
      <c r="H66" s="5"/>
      <c r="I66" s="5">
        <v>16</v>
      </c>
      <c r="J66" s="5"/>
      <c r="K66" s="5"/>
      <c r="L66" s="5"/>
      <c r="M66" s="5">
        <v>12</v>
      </c>
      <c r="N66" s="5"/>
      <c r="O66" s="5"/>
      <c r="P66" s="5"/>
      <c r="Q66" s="5">
        <v>14</v>
      </c>
    </row>
    <row r="67" spans="1:17">
      <c r="A67" s="5"/>
      <c r="B67" s="5"/>
      <c r="C67" s="5"/>
      <c r="D67" s="5"/>
      <c r="E67" s="5">
        <v>12</v>
      </c>
      <c r="F67" s="5"/>
      <c r="G67" s="5"/>
      <c r="H67" s="5"/>
      <c r="I67" s="5">
        <v>16</v>
      </c>
      <c r="J67" s="5"/>
      <c r="K67" s="5"/>
      <c r="L67" s="5"/>
      <c r="M67" s="5">
        <v>12</v>
      </c>
      <c r="N67" s="5"/>
      <c r="O67" s="5"/>
      <c r="P67" s="5"/>
      <c r="Q67" s="5">
        <v>14</v>
      </c>
    </row>
    <row r="68" spans="1:17">
      <c r="A68" s="5"/>
      <c r="B68" s="5"/>
      <c r="C68" s="5"/>
      <c r="D68" s="5"/>
      <c r="E68" s="5">
        <v>12</v>
      </c>
      <c r="F68" s="5"/>
      <c r="G68" s="5"/>
      <c r="H68" s="5"/>
      <c r="I68" s="5">
        <v>16</v>
      </c>
      <c r="J68" s="5"/>
      <c r="K68" s="5"/>
      <c r="L68" s="5"/>
      <c r="M68" s="5">
        <v>12</v>
      </c>
      <c r="N68" s="5"/>
      <c r="O68" s="5"/>
      <c r="P68" s="5"/>
      <c r="Q68" s="5">
        <v>14</v>
      </c>
    </row>
    <row r="69" spans="1:17">
      <c r="A69" s="5"/>
      <c r="B69" s="5"/>
      <c r="C69" s="5"/>
      <c r="D69" s="5"/>
      <c r="E69" s="5">
        <v>12</v>
      </c>
      <c r="F69" s="5"/>
      <c r="G69" s="5"/>
      <c r="H69" s="5"/>
      <c r="I69" s="5">
        <v>16</v>
      </c>
      <c r="J69" s="5"/>
      <c r="K69" s="5"/>
      <c r="L69" s="5"/>
      <c r="M69" s="5">
        <v>12</v>
      </c>
      <c r="N69" s="5"/>
      <c r="O69" s="5"/>
      <c r="P69" s="5"/>
      <c r="Q69" s="5">
        <v>14</v>
      </c>
    </row>
    <row r="70" spans="1:17">
      <c r="A70" s="5"/>
      <c r="B70" s="5"/>
      <c r="C70" s="5"/>
      <c r="D70" s="5"/>
      <c r="E70" s="5">
        <v>12</v>
      </c>
      <c r="F70" s="5"/>
      <c r="G70" s="5"/>
      <c r="H70" s="5"/>
      <c r="I70" s="5">
        <v>16</v>
      </c>
      <c r="J70" s="5"/>
      <c r="K70" s="5"/>
      <c r="L70" s="5"/>
      <c r="M70" s="5">
        <v>12</v>
      </c>
      <c r="N70" s="5"/>
      <c r="O70" s="5"/>
      <c r="P70" s="5"/>
      <c r="Q70" s="5">
        <v>14</v>
      </c>
    </row>
    <row r="71" spans="1:17">
      <c r="A71" s="5"/>
      <c r="B71" s="5"/>
      <c r="C71" s="5"/>
      <c r="D71" s="5"/>
      <c r="E71" s="5">
        <v>12</v>
      </c>
      <c r="F71" s="5"/>
      <c r="G71" s="5"/>
      <c r="H71" s="5"/>
      <c r="I71" s="5">
        <v>16</v>
      </c>
      <c r="J71" s="5"/>
      <c r="K71" s="5"/>
      <c r="L71" s="5"/>
      <c r="M71" s="5">
        <v>12</v>
      </c>
      <c r="N71" s="5"/>
      <c r="O71" s="5"/>
      <c r="P71" s="5"/>
      <c r="Q71" s="5">
        <v>14</v>
      </c>
    </row>
    <row r="72" spans="1:17">
      <c r="A72" s="5"/>
      <c r="B72" s="5"/>
      <c r="C72" s="5"/>
      <c r="D72" s="5"/>
      <c r="E72" s="5">
        <v>14</v>
      </c>
      <c r="F72" s="5"/>
      <c r="G72" s="5"/>
      <c r="H72" s="5"/>
      <c r="I72" s="5">
        <v>16</v>
      </c>
      <c r="J72" s="5"/>
      <c r="K72" s="5"/>
      <c r="L72" s="5"/>
      <c r="M72" s="5">
        <v>12</v>
      </c>
      <c r="N72" s="5"/>
      <c r="O72" s="5"/>
      <c r="P72" s="5"/>
      <c r="Q72" s="5">
        <v>14</v>
      </c>
    </row>
    <row r="73" spans="1:17">
      <c r="A73" s="5"/>
      <c r="B73" s="5"/>
      <c r="C73" s="5"/>
      <c r="D73" s="5"/>
      <c r="E73" s="5">
        <v>14</v>
      </c>
      <c r="F73" s="5"/>
      <c r="G73" s="5"/>
      <c r="H73" s="5"/>
      <c r="I73" s="5">
        <v>16</v>
      </c>
      <c r="J73" s="5"/>
      <c r="K73" s="5"/>
      <c r="L73" s="5"/>
      <c r="M73" s="5">
        <v>12</v>
      </c>
      <c r="N73" s="5"/>
      <c r="O73" s="5"/>
      <c r="P73" s="5"/>
      <c r="Q73" s="5">
        <v>14</v>
      </c>
    </row>
    <row r="74" spans="1:17">
      <c r="A74" s="5"/>
      <c r="B74" s="5"/>
      <c r="C74" s="5"/>
      <c r="D74" s="5"/>
      <c r="E74" s="5">
        <v>14</v>
      </c>
      <c r="F74" s="5"/>
      <c r="G74" s="5"/>
      <c r="H74" s="5"/>
      <c r="I74" s="5">
        <v>16</v>
      </c>
      <c r="J74" s="5"/>
      <c r="K74" s="5"/>
      <c r="L74" s="5"/>
      <c r="M74" s="5">
        <v>12</v>
      </c>
      <c r="N74" s="5"/>
      <c r="O74" s="5"/>
      <c r="P74" s="5"/>
      <c r="Q74" s="5">
        <v>14</v>
      </c>
    </row>
    <row r="75" spans="1:17">
      <c r="A75" s="5"/>
      <c r="B75" s="5"/>
      <c r="C75" s="5"/>
      <c r="D75" s="5"/>
      <c r="E75" s="5">
        <v>14</v>
      </c>
      <c r="F75" s="5"/>
      <c r="G75" s="5"/>
      <c r="H75" s="5"/>
      <c r="I75" s="5">
        <v>16</v>
      </c>
      <c r="J75" s="5"/>
      <c r="K75" s="5"/>
      <c r="L75" s="5"/>
      <c r="M75" s="5">
        <v>12</v>
      </c>
      <c r="N75" s="5"/>
      <c r="O75" s="5"/>
      <c r="P75" s="5"/>
      <c r="Q75" s="5">
        <v>14</v>
      </c>
    </row>
    <row r="76" spans="1:17">
      <c r="A76" s="5"/>
      <c r="B76" s="5"/>
      <c r="C76" s="5"/>
      <c r="D76" s="5"/>
      <c r="E76" s="5">
        <v>14</v>
      </c>
      <c r="F76" s="5"/>
      <c r="G76" s="5"/>
      <c r="H76" s="5"/>
      <c r="I76" s="5">
        <v>16</v>
      </c>
      <c r="J76" s="5"/>
      <c r="K76" s="5"/>
      <c r="L76" s="5"/>
      <c r="M76" s="5">
        <v>12</v>
      </c>
      <c r="N76" s="5"/>
      <c r="O76" s="5"/>
      <c r="P76" s="5"/>
      <c r="Q76" s="5">
        <v>14</v>
      </c>
    </row>
    <row r="77" spans="1:17">
      <c r="A77" s="5"/>
      <c r="B77" s="5"/>
      <c r="C77" s="5"/>
      <c r="D77" s="5"/>
      <c r="E77" s="5">
        <v>14</v>
      </c>
      <c r="F77" s="5"/>
      <c r="G77" s="5"/>
      <c r="H77" s="5"/>
      <c r="I77" s="5">
        <v>16</v>
      </c>
      <c r="J77" s="5"/>
      <c r="K77" s="5"/>
      <c r="L77" s="5"/>
      <c r="M77" s="5">
        <v>12</v>
      </c>
      <c r="N77" s="5"/>
      <c r="O77" s="5"/>
      <c r="P77" s="5"/>
      <c r="Q77" s="5">
        <v>14</v>
      </c>
    </row>
    <row r="78" spans="1:17">
      <c r="A78" s="5"/>
      <c r="B78" s="5"/>
      <c r="C78" s="5"/>
      <c r="D78" s="5"/>
      <c r="E78" s="5">
        <v>14</v>
      </c>
      <c r="F78" s="5"/>
      <c r="G78" s="5"/>
      <c r="H78" s="5"/>
      <c r="I78" s="5">
        <v>16</v>
      </c>
      <c r="J78" s="5"/>
      <c r="K78" s="5"/>
      <c r="L78" s="5"/>
      <c r="M78" s="5">
        <v>12</v>
      </c>
      <c r="N78" s="5"/>
      <c r="O78" s="5"/>
      <c r="P78" s="5"/>
      <c r="Q78" s="5">
        <v>14</v>
      </c>
    </row>
    <row r="79" spans="1:17">
      <c r="A79" s="5"/>
      <c r="B79" s="5"/>
      <c r="C79" s="5"/>
      <c r="D79" s="5"/>
      <c r="E79" s="5">
        <v>14</v>
      </c>
      <c r="F79" s="5"/>
      <c r="G79" s="5"/>
      <c r="H79" s="5"/>
      <c r="I79" s="5">
        <v>16</v>
      </c>
      <c r="J79" s="5"/>
      <c r="K79" s="5"/>
      <c r="L79" s="5"/>
      <c r="M79" s="5">
        <v>12</v>
      </c>
      <c r="N79" s="5"/>
      <c r="O79" s="5"/>
      <c r="P79" s="5"/>
      <c r="Q79" s="5">
        <v>14</v>
      </c>
    </row>
    <row r="80" spans="1:17">
      <c r="A80" s="5"/>
      <c r="B80" s="5"/>
      <c r="C80" s="5"/>
      <c r="D80" s="5"/>
      <c r="E80" s="5">
        <v>14</v>
      </c>
      <c r="F80" s="5"/>
      <c r="G80" s="5"/>
      <c r="H80" s="5"/>
      <c r="I80" s="5">
        <v>16</v>
      </c>
      <c r="J80" s="5"/>
      <c r="K80" s="5"/>
      <c r="L80" s="5"/>
      <c r="M80" s="5">
        <v>14</v>
      </c>
      <c r="N80" s="5"/>
      <c r="O80" s="5"/>
      <c r="P80" s="5"/>
      <c r="Q80" s="5">
        <v>14</v>
      </c>
    </row>
    <row r="81" spans="1:17">
      <c r="A81" s="5"/>
      <c r="B81" s="5"/>
      <c r="C81" s="5"/>
      <c r="D81" s="5"/>
      <c r="E81" s="5">
        <v>14</v>
      </c>
      <c r="F81" s="5"/>
      <c r="G81" s="5"/>
      <c r="H81" s="5"/>
      <c r="I81" s="5">
        <v>16</v>
      </c>
      <c r="J81" s="5"/>
      <c r="K81" s="5"/>
      <c r="L81" s="5"/>
      <c r="M81" s="5">
        <v>14</v>
      </c>
      <c r="N81" s="5"/>
      <c r="O81" s="5"/>
      <c r="P81" s="5"/>
      <c r="Q81" s="5">
        <v>14</v>
      </c>
    </row>
    <row r="82" spans="1:17">
      <c r="A82" s="5"/>
      <c r="B82" s="5"/>
      <c r="C82" s="5"/>
      <c r="D82" s="5"/>
      <c r="E82" s="5">
        <v>14</v>
      </c>
      <c r="F82" s="5"/>
      <c r="G82" s="5"/>
      <c r="H82" s="5"/>
      <c r="I82" s="5">
        <v>18</v>
      </c>
      <c r="J82" s="5"/>
      <c r="K82" s="5"/>
      <c r="L82" s="5"/>
      <c r="M82" s="5">
        <v>14</v>
      </c>
      <c r="N82" s="5"/>
      <c r="O82" s="5"/>
      <c r="P82" s="5"/>
      <c r="Q82" s="5">
        <v>14</v>
      </c>
    </row>
    <row r="83" spans="1:17">
      <c r="A83" s="5"/>
      <c r="B83" s="5"/>
      <c r="C83" s="5"/>
      <c r="D83" s="5"/>
      <c r="E83" s="5">
        <v>14</v>
      </c>
      <c r="F83" s="5"/>
      <c r="G83" s="5"/>
      <c r="H83" s="5"/>
      <c r="I83" s="5">
        <v>18</v>
      </c>
      <c r="J83" s="5"/>
      <c r="K83" s="5"/>
      <c r="L83" s="5"/>
      <c r="M83" s="5">
        <v>14</v>
      </c>
      <c r="N83" s="5"/>
      <c r="O83" s="5"/>
      <c r="P83" s="5"/>
      <c r="Q83" s="5">
        <v>14</v>
      </c>
    </row>
    <row r="84" spans="1:17">
      <c r="A84" s="5"/>
      <c r="B84" s="5"/>
      <c r="C84" s="5"/>
      <c r="D84" s="5"/>
      <c r="E84" s="5">
        <v>14</v>
      </c>
      <c r="F84" s="5"/>
      <c r="G84" s="5"/>
      <c r="H84" s="5"/>
      <c r="I84" s="5">
        <v>18</v>
      </c>
      <c r="J84" s="5"/>
      <c r="K84" s="5"/>
      <c r="L84" s="5"/>
      <c r="M84" s="5">
        <v>14</v>
      </c>
      <c r="N84" s="5"/>
      <c r="O84" s="5"/>
      <c r="P84" s="5"/>
      <c r="Q84" s="5">
        <v>14</v>
      </c>
    </row>
    <row r="85" spans="1:17">
      <c r="A85" s="5"/>
      <c r="B85" s="5"/>
      <c r="C85" s="5"/>
      <c r="D85" s="5"/>
      <c r="E85" s="5">
        <v>14</v>
      </c>
      <c r="F85" s="5"/>
      <c r="G85" s="5"/>
      <c r="H85" s="5"/>
      <c r="I85" s="5">
        <v>18</v>
      </c>
      <c r="J85" s="5"/>
      <c r="K85" s="5"/>
      <c r="L85" s="5"/>
      <c r="M85" s="5">
        <v>14</v>
      </c>
      <c r="N85" s="5"/>
      <c r="O85" s="5"/>
      <c r="P85" s="5"/>
      <c r="Q85" s="5">
        <v>16</v>
      </c>
    </row>
    <row r="86" spans="1:17">
      <c r="A86" s="5"/>
      <c r="B86" s="5"/>
      <c r="C86" s="5"/>
      <c r="D86" s="5"/>
      <c r="E86" s="5">
        <v>14</v>
      </c>
      <c r="F86" s="5"/>
      <c r="G86" s="5"/>
      <c r="H86" s="5"/>
      <c r="I86" s="5">
        <v>18</v>
      </c>
      <c r="J86" s="5"/>
      <c r="K86" s="5"/>
      <c r="L86" s="5"/>
      <c r="M86" s="5">
        <v>14</v>
      </c>
      <c r="N86" s="5"/>
      <c r="O86" s="5"/>
      <c r="P86" s="5"/>
      <c r="Q86" s="5">
        <v>16</v>
      </c>
    </row>
    <row r="87" spans="1:17">
      <c r="A87" s="5"/>
      <c r="B87" s="5"/>
      <c r="C87" s="5"/>
      <c r="D87" s="5"/>
      <c r="E87" s="5">
        <v>14</v>
      </c>
      <c r="F87" s="5"/>
      <c r="G87" s="5"/>
      <c r="H87" s="5"/>
      <c r="I87" s="5">
        <v>18</v>
      </c>
      <c r="J87" s="5"/>
      <c r="K87" s="5"/>
      <c r="L87" s="5"/>
      <c r="M87" s="5">
        <v>14</v>
      </c>
      <c r="N87" s="5"/>
      <c r="O87" s="5"/>
      <c r="P87" s="5"/>
      <c r="Q87" s="5">
        <v>16</v>
      </c>
    </row>
    <row r="88" spans="1:17">
      <c r="A88" s="5"/>
      <c r="B88" s="5"/>
      <c r="C88" s="5"/>
      <c r="D88" s="5"/>
      <c r="E88" s="5">
        <v>14</v>
      </c>
      <c r="F88" s="5"/>
      <c r="G88" s="5"/>
      <c r="H88" s="5"/>
      <c r="I88" s="5">
        <v>18</v>
      </c>
      <c r="J88" s="5"/>
      <c r="K88" s="5"/>
      <c r="L88" s="5"/>
      <c r="M88" s="5">
        <v>14</v>
      </c>
      <c r="N88" s="5"/>
      <c r="O88" s="5"/>
      <c r="P88" s="5"/>
      <c r="Q88" s="5">
        <v>16</v>
      </c>
    </row>
    <row r="89" spans="1:17">
      <c r="A89" s="5"/>
      <c r="B89" s="5"/>
      <c r="C89" s="5"/>
      <c r="D89" s="5"/>
      <c r="E89" s="5">
        <v>14</v>
      </c>
      <c r="F89" s="5"/>
      <c r="G89" s="5"/>
      <c r="H89" s="5"/>
      <c r="I89" s="5">
        <v>18</v>
      </c>
      <c r="J89" s="5"/>
      <c r="K89" s="5"/>
      <c r="L89" s="5"/>
      <c r="M89" s="5">
        <v>14</v>
      </c>
      <c r="N89" s="5"/>
      <c r="O89" s="5"/>
      <c r="P89" s="5"/>
      <c r="Q89" s="5">
        <v>16</v>
      </c>
    </row>
    <row r="90" spans="1:17">
      <c r="A90" s="5"/>
      <c r="B90" s="5"/>
      <c r="C90" s="5"/>
      <c r="D90" s="5"/>
      <c r="E90" s="5">
        <v>14</v>
      </c>
      <c r="F90" s="5"/>
      <c r="G90" s="5"/>
      <c r="H90" s="5"/>
      <c r="I90" s="5">
        <v>18</v>
      </c>
      <c r="J90" s="5"/>
      <c r="K90" s="5"/>
      <c r="L90" s="5"/>
      <c r="M90" s="5">
        <v>14</v>
      </c>
      <c r="N90" s="5"/>
      <c r="O90" s="5"/>
      <c r="P90" s="5"/>
      <c r="Q90" s="5">
        <v>16</v>
      </c>
    </row>
    <row r="91" spans="1:17">
      <c r="A91" s="5"/>
      <c r="B91" s="5"/>
      <c r="C91" s="5"/>
      <c r="D91" s="5"/>
      <c r="E91" s="5">
        <v>14</v>
      </c>
      <c r="F91" s="5"/>
      <c r="G91" s="5"/>
      <c r="H91" s="5"/>
      <c r="I91" s="5">
        <v>18</v>
      </c>
      <c r="J91" s="5"/>
      <c r="K91" s="5"/>
      <c r="L91" s="5"/>
      <c r="M91" s="5">
        <v>14</v>
      </c>
      <c r="N91" s="5"/>
      <c r="O91" s="5"/>
      <c r="P91" s="5"/>
      <c r="Q91" s="5">
        <v>16</v>
      </c>
    </row>
    <row r="92" spans="1:17">
      <c r="A92" s="5"/>
      <c r="B92" s="5"/>
      <c r="C92" s="5"/>
      <c r="D92" s="5"/>
      <c r="E92" s="5">
        <v>14</v>
      </c>
      <c r="F92" s="5"/>
      <c r="G92" s="5"/>
      <c r="H92" s="5"/>
      <c r="I92" s="5">
        <v>18</v>
      </c>
      <c r="J92" s="5"/>
      <c r="K92" s="5"/>
      <c r="L92" s="5"/>
      <c r="M92" s="5">
        <v>14</v>
      </c>
      <c r="N92" s="5"/>
      <c r="O92" s="5"/>
      <c r="P92" s="5"/>
      <c r="Q92" s="5">
        <v>16</v>
      </c>
    </row>
    <row r="93" spans="1:17">
      <c r="A93" s="5"/>
      <c r="B93" s="5"/>
      <c r="C93" s="5"/>
      <c r="D93" s="5"/>
      <c r="E93" s="5">
        <v>14</v>
      </c>
      <c r="F93" s="5"/>
      <c r="G93" s="5"/>
      <c r="H93" s="5"/>
      <c r="I93" s="5">
        <v>18</v>
      </c>
      <c r="J93" s="5"/>
      <c r="K93" s="5"/>
      <c r="L93" s="5"/>
      <c r="M93" s="5">
        <v>14</v>
      </c>
      <c r="N93" s="5"/>
      <c r="O93" s="5"/>
      <c r="P93" s="5"/>
      <c r="Q93" s="5">
        <v>16</v>
      </c>
    </row>
    <row r="94" spans="1:17">
      <c r="A94" s="5"/>
      <c r="B94" s="5"/>
      <c r="C94" s="5"/>
      <c r="D94" s="5"/>
      <c r="E94" s="5">
        <v>14</v>
      </c>
      <c r="F94" s="5"/>
      <c r="G94" s="5"/>
      <c r="H94" s="5"/>
      <c r="I94" s="5">
        <v>18</v>
      </c>
      <c r="J94" s="5"/>
      <c r="K94" s="5"/>
      <c r="L94" s="5"/>
      <c r="M94" s="5">
        <v>14</v>
      </c>
      <c r="N94" s="5"/>
      <c r="O94" s="5"/>
      <c r="P94" s="5"/>
      <c r="Q94" s="5">
        <v>16</v>
      </c>
    </row>
    <row r="95" spans="1:17">
      <c r="A95" s="5"/>
      <c r="B95" s="5"/>
      <c r="C95" s="5"/>
      <c r="D95" s="5"/>
      <c r="E95" s="5">
        <v>14</v>
      </c>
      <c r="F95" s="5"/>
      <c r="G95" s="5"/>
      <c r="H95" s="5"/>
      <c r="I95" s="5">
        <v>18</v>
      </c>
      <c r="J95" s="5"/>
      <c r="K95" s="5"/>
      <c r="L95" s="5"/>
      <c r="M95" s="5">
        <v>14</v>
      </c>
      <c r="N95" s="5"/>
      <c r="O95" s="5"/>
      <c r="P95" s="5"/>
      <c r="Q95" s="5">
        <v>16</v>
      </c>
    </row>
    <row r="96" spans="1:17">
      <c r="A96" s="5"/>
      <c r="B96" s="5"/>
      <c r="C96" s="5"/>
      <c r="D96" s="5"/>
      <c r="E96" s="5">
        <v>16</v>
      </c>
      <c r="F96" s="5"/>
      <c r="G96" s="5"/>
      <c r="H96" s="5"/>
      <c r="I96" s="5">
        <v>18</v>
      </c>
      <c r="J96" s="5"/>
      <c r="K96" s="5"/>
      <c r="L96" s="5"/>
      <c r="M96" s="5">
        <v>14</v>
      </c>
      <c r="N96" s="5"/>
      <c r="O96" s="5"/>
      <c r="P96" s="5"/>
      <c r="Q96" s="5">
        <v>16</v>
      </c>
    </row>
    <row r="97" spans="1:17">
      <c r="A97" s="5"/>
      <c r="B97" s="5"/>
      <c r="C97" s="5"/>
      <c r="D97" s="5"/>
      <c r="E97" s="5">
        <v>16</v>
      </c>
      <c r="F97" s="5"/>
      <c r="G97" s="5"/>
      <c r="H97" s="5"/>
      <c r="I97" s="5">
        <v>18</v>
      </c>
      <c r="J97" s="5"/>
      <c r="K97" s="5"/>
      <c r="L97" s="5"/>
      <c r="M97" s="5">
        <v>14</v>
      </c>
      <c r="N97" s="5"/>
      <c r="O97" s="5"/>
      <c r="P97" s="5"/>
      <c r="Q97" s="5">
        <v>16</v>
      </c>
    </row>
    <row r="98" spans="1:17">
      <c r="A98" s="5"/>
      <c r="B98" s="5"/>
      <c r="C98" s="5"/>
      <c r="D98" s="5"/>
      <c r="E98" s="5">
        <v>16</v>
      </c>
      <c r="F98" s="5"/>
      <c r="G98" s="5"/>
      <c r="H98" s="5"/>
      <c r="I98" s="5">
        <v>20</v>
      </c>
      <c r="J98" s="5"/>
      <c r="K98" s="5"/>
      <c r="L98" s="5"/>
      <c r="M98" s="5">
        <v>14</v>
      </c>
      <c r="N98" s="5"/>
      <c r="O98" s="5"/>
      <c r="P98" s="5"/>
      <c r="Q98" s="5">
        <v>16</v>
      </c>
    </row>
    <row r="99" spans="1:17">
      <c r="A99" s="5"/>
      <c r="B99" s="5"/>
      <c r="C99" s="5"/>
      <c r="D99" s="5"/>
      <c r="E99" s="5">
        <v>16</v>
      </c>
      <c r="F99" s="5"/>
      <c r="G99" s="5"/>
      <c r="H99" s="5"/>
      <c r="I99" s="5">
        <v>20</v>
      </c>
      <c r="J99" s="5"/>
      <c r="K99" s="5"/>
      <c r="L99" s="5"/>
      <c r="M99" s="5">
        <v>14</v>
      </c>
      <c r="N99" s="5"/>
      <c r="O99" s="5"/>
      <c r="P99" s="5"/>
      <c r="Q99" s="5">
        <v>16</v>
      </c>
    </row>
    <row r="100" spans="1:17">
      <c r="A100" s="5"/>
      <c r="B100" s="5"/>
      <c r="C100" s="5"/>
      <c r="D100" s="5"/>
      <c r="E100" s="5">
        <v>16</v>
      </c>
      <c r="F100" s="5"/>
      <c r="G100" s="5"/>
      <c r="H100" s="5"/>
      <c r="I100" s="5">
        <v>20</v>
      </c>
      <c r="J100" s="5"/>
      <c r="K100" s="5"/>
      <c r="L100" s="5"/>
      <c r="M100" s="5">
        <v>14</v>
      </c>
      <c r="N100" s="5"/>
      <c r="O100" s="5"/>
      <c r="P100" s="5"/>
      <c r="Q100" s="5">
        <v>16</v>
      </c>
    </row>
    <row r="101" spans="1:17">
      <c r="A101" s="5"/>
      <c r="B101" s="5"/>
      <c r="C101" s="5"/>
      <c r="D101" s="5"/>
      <c r="E101" s="5">
        <v>16</v>
      </c>
      <c r="F101" s="5"/>
      <c r="G101" s="5"/>
      <c r="H101" s="5"/>
      <c r="I101" s="5">
        <v>20</v>
      </c>
      <c r="J101" s="5"/>
      <c r="K101" s="5"/>
      <c r="L101" s="5"/>
      <c r="M101" s="5">
        <v>14</v>
      </c>
      <c r="N101" s="5"/>
      <c r="O101" s="5"/>
      <c r="P101" s="5"/>
      <c r="Q101" s="5">
        <v>16</v>
      </c>
    </row>
    <row r="102" spans="1:17">
      <c r="A102" s="5"/>
      <c r="B102" s="5"/>
      <c r="C102" s="5"/>
      <c r="D102" s="5"/>
      <c r="E102" s="5">
        <v>16</v>
      </c>
      <c r="F102" s="5"/>
      <c r="G102" s="5"/>
      <c r="H102" s="5"/>
      <c r="I102" s="5">
        <v>20</v>
      </c>
      <c r="J102" s="5"/>
      <c r="K102" s="5"/>
      <c r="L102" s="5"/>
      <c r="M102" s="5">
        <v>14</v>
      </c>
      <c r="N102" s="5"/>
      <c r="O102" s="5"/>
      <c r="P102" s="5"/>
      <c r="Q102" s="5">
        <v>18</v>
      </c>
    </row>
    <row r="103" spans="1:17">
      <c r="A103" s="5"/>
      <c r="B103" s="5"/>
      <c r="C103" s="5"/>
      <c r="D103" s="5"/>
      <c r="E103" s="5">
        <v>16</v>
      </c>
      <c r="F103" s="5"/>
      <c r="G103" s="5"/>
      <c r="H103" s="5"/>
      <c r="I103" s="5">
        <v>20</v>
      </c>
      <c r="J103" s="5"/>
      <c r="K103" s="5"/>
      <c r="L103" s="5"/>
      <c r="M103" s="5">
        <v>14</v>
      </c>
      <c r="N103" s="5"/>
      <c r="O103" s="5"/>
      <c r="P103" s="5"/>
      <c r="Q103" s="5">
        <v>18</v>
      </c>
    </row>
    <row r="104" spans="1:17">
      <c r="A104" s="5"/>
      <c r="B104" s="5"/>
      <c r="C104" s="5"/>
      <c r="D104" s="5"/>
      <c r="E104" s="5">
        <v>16</v>
      </c>
      <c r="F104" s="5"/>
      <c r="G104" s="5"/>
      <c r="H104" s="5"/>
      <c r="I104" s="5">
        <v>20</v>
      </c>
      <c r="J104" s="5"/>
      <c r="K104" s="5"/>
      <c r="L104" s="5"/>
      <c r="M104" s="5">
        <v>14</v>
      </c>
      <c r="N104" s="5"/>
      <c r="O104" s="5"/>
      <c r="P104" s="5"/>
      <c r="Q104" s="5">
        <v>18</v>
      </c>
    </row>
    <row r="105" spans="1:17">
      <c r="A105" s="5"/>
      <c r="B105" s="5"/>
      <c r="C105" s="5"/>
      <c r="D105" s="5"/>
      <c r="E105" s="5">
        <v>16</v>
      </c>
      <c r="F105" s="5"/>
      <c r="G105" s="5"/>
      <c r="H105" s="5"/>
      <c r="I105" s="5">
        <v>20</v>
      </c>
      <c r="J105" s="5"/>
      <c r="K105" s="5"/>
      <c r="L105" s="5"/>
      <c r="M105" s="5">
        <v>14</v>
      </c>
      <c r="N105" s="5"/>
      <c r="O105" s="5"/>
      <c r="P105" s="5"/>
      <c r="Q105" s="5">
        <v>18</v>
      </c>
    </row>
    <row r="106" spans="1:17">
      <c r="A106" s="5"/>
      <c r="B106" s="5"/>
      <c r="C106" s="5"/>
      <c r="D106" s="5"/>
      <c r="E106" s="5">
        <v>16</v>
      </c>
      <c r="F106" s="5"/>
      <c r="G106" s="5"/>
      <c r="H106" s="5"/>
      <c r="I106" s="5">
        <v>20</v>
      </c>
      <c r="J106" s="5"/>
      <c r="K106" s="5"/>
      <c r="L106" s="5"/>
      <c r="M106" s="5">
        <v>14</v>
      </c>
      <c r="N106" s="5"/>
      <c r="O106" s="5"/>
      <c r="P106" s="5"/>
      <c r="Q106" s="5">
        <v>18</v>
      </c>
    </row>
    <row r="107" spans="1:17">
      <c r="A107" s="5"/>
      <c r="B107" s="5"/>
      <c r="C107" s="5"/>
      <c r="D107" s="5"/>
      <c r="E107" s="5">
        <v>16</v>
      </c>
      <c r="F107" s="5"/>
      <c r="G107" s="5"/>
      <c r="H107" s="5"/>
      <c r="I107" s="5">
        <v>20</v>
      </c>
      <c r="J107" s="5"/>
      <c r="K107" s="5"/>
      <c r="L107" s="5"/>
      <c r="M107" s="5">
        <v>14</v>
      </c>
      <c r="N107" s="5"/>
      <c r="O107" s="5"/>
      <c r="P107" s="5"/>
      <c r="Q107" s="5">
        <v>18</v>
      </c>
    </row>
    <row r="108" spans="1:17">
      <c r="A108" s="5"/>
      <c r="B108" s="5"/>
      <c r="C108" s="5"/>
      <c r="D108" s="5"/>
      <c r="E108" s="5">
        <v>16</v>
      </c>
      <c r="F108" s="5"/>
      <c r="G108" s="5"/>
      <c r="H108" s="5"/>
      <c r="I108" s="5">
        <v>20</v>
      </c>
      <c r="J108" s="5"/>
      <c r="K108" s="5"/>
      <c r="L108" s="5"/>
      <c r="M108" s="5">
        <v>14</v>
      </c>
      <c r="N108" s="5"/>
      <c r="O108" s="5"/>
      <c r="P108" s="5"/>
      <c r="Q108" s="5">
        <v>18</v>
      </c>
    </row>
    <row r="109" spans="1:17">
      <c r="A109" s="5"/>
      <c r="B109" s="5"/>
      <c r="C109" s="5"/>
      <c r="D109" s="5"/>
      <c r="E109" s="5">
        <v>16</v>
      </c>
      <c r="F109" s="5"/>
      <c r="G109" s="5"/>
      <c r="H109" s="5"/>
      <c r="I109" s="5">
        <v>20</v>
      </c>
      <c r="J109" s="5"/>
      <c r="K109" s="5"/>
      <c r="L109" s="5"/>
      <c r="M109" s="5">
        <v>14</v>
      </c>
      <c r="N109" s="5"/>
      <c r="O109" s="5"/>
      <c r="P109" s="5"/>
      <c r="Q109" s="5">
        <v>18</v>
      </c>
    </row>
    <row r="110" spans="1:17">
      <c r="A110" s="5"/>
      <c r="B110" s="5"/>
      <c r="C110" s="5"/>
      <c r="D110" s="5"/>
      <c r="E110" s="5">
        <v>16</v>
      </c>
      <c r="F110" s="5"/>
      <c r="G110" s="5"/>
      <c r="H110" s="5"/>
      <c r="I110" s="5">
        <v>20</v>
      </c>
      <c r="J110" s="5"/>
      <c r="K110" s="5"/>
      <c r="L110" s="5"/>
      <c r="M110" s="5">
        <v>14</v>
      </c>
      <c r="N110" s="5"/>
      <c r="O110" s="5"/>
      <c r="P110" s="5"/>
      <c r="Q110" s="5">
        <v>18</v>
      </c>
    </row>
    <row r="111" spans="1:17">
      <c r="A111" s="5"/>
      <c r="B111" s="5"/>
      <c r="C111" s="5"/>
      <c r="D111" s="5"/>
      <c r="E111" s="5">
        <v>16</v>
      </c>
      <c r="F111" s="5"/>
      <c r="G111" s="5"/>
      <c r="H111" s="5"/>
      <c r="I111" s="5">
        <v>20</v>
      </c>
      <c r="J111" s="5"/>
      <c r="K111" s="5"/>
      <c r="L111" s="5"/>
      <c r="M111" s="5">
        <v>14</v>
      </c>
      <c r="N111" s="5"/>
      <c r="O111" s="5"/>
      <c r="P111" s="5"/>
      <c r="Q111" s="5">
        <v>18</v>
      </c>
    </row>
    <row r="112" spans="1:17">
      <c r="A112" s="5"/>
      <c r="B112" s="5"/>
      <c r="C112" s="5"/>
      <c r="D112" s="5"/>
      <c r="E112" s="5">
        <v>16</v>
      </c>
      <c r="F112" s="5"/>
      <c r="G112" s="5"/>
      <c r="H112" s="5"/>
      <c r="I112" s="5">
        <v>20</v>
      </c>
      <c r="J112" s="5"/>
      <c r="K112" s="5"/>
      <c r="L112" s="5"/>
      <c r="M112" s="5">
        <v>14</v>
      </c>
      <c r="N112" s="5"/>
      <c r="O112" s="5"/>
      <c r="P112" s="5"/>
      <c r="Q112" s="5">
        <v>18</v>
      </c>
    </row>
    <row r="113" spans="1:17">
      <c r="A113" s="5"/>
      <c r="B113" s="5"/>
      <c r="C113" s="5"/>
      <c r="D113" s="5"/>
      <c r="E113" s="5">
        <v>16</v>
      </c>
      <c r="F113" s="5"/>
      <c r="G113" s="5"/>
      <c r="H113" s="5"/>
      <c r="I113" s="5">
        <v>20</v>
      </c>
      <c r="J113" s="5"/>
      <c r="K113" s="5"/>
      <c r="L113" s="5"/>
      <c r="M113" s="5">
        <v>16</v>
      </c>
      <c r="N113" s="5"/>
      <c r="O113" s="5"/>
      <c r="P113" s="5"/>
      <c r="Q113" s="5">
        <v>18</v>
      </c>
    </row>
    <row r="114" spans="1:17">
      <c r="A114" s="5"/>
      <c r="B114" s="5"/>
      <c r="C114" s="5"/>
      <c r="D114" s="5"/>
      <c r="E114" s="5">
        <v>16</v>
      </c>
      <c r="F114" s="5"/>
      <c r="G114" s="5"/>
      <c r="H114" s="5"/>
      <c r="I114" s="5">
        <v>20</v>
      </c>
      <c r="J114" s="5"/>
      <c r="K114" s="5"/>
      <c r="L114" s="5"/>
      <c r="M114" s="5">
        <v>16</v>
      </c>
      <c r="N114" s="5"/>
      <c r="O114" s="5"/>
      <c r="P114" s="5"/>
      <c r="Q114" s="5">
        <v>18</v>
      </c>
    </row>
    <row r="115" spans="1:17">
      <c r="A115" s="5"/>
      <c r="B115" s="5"/>
      <c r="C115" s="5"/>
      <c r="D115" s="5"/>
      <c r="E115" s="5">
        <v>16</v>
      </c>
      <c r="F115" s="5"/>
      <c r="G115" s="5"/>
      <c r="H115" s="5"/>
      <c r="I115" s="5">
        <v>20</v>
      </c>
      <c r="J115" s="5"/>
      <c r="K115" s="5"/>
      <c r="L115" s="5"/>
      <c r="M115" s="5">
        <v>16</v>
      </c>
      <c r="N115" s="5"/>
      <c r="O115" s="5"/>
      <c r="P115" s="5"/>
      <c r="Q115" s="5">
        <v>18</v>
      </c>
    </row>
    <row r="116" spans="1:17">
      <c r="A116" s="5"/>
      <c r="B116" s="5"/>
      <c r="C116" s="5"/>
      <c r="D116" s="5"/>
      <c r="E116" s="5">
        <v>18</v>
      </c>
      <c r="F116" s="5"/>
      <c r="G116" s="5"/>
      <c r="H116" s="5"/>
      <c r="I116" s="5">
        <v>20</v>
      </c>
      <c r="J116" s="5"/>
      <c r="K116" s="5"/>
      <c r="L116" s="5"/>
      <c r="M116" s="5">
        <v>16</v>
      </c>
      <c r="N116" s="5"/>
      <c r="O116" s="5"/>
      <c r="P116" s="5"/>
      <c r="Q116" s="5">
        <v>18</v>
      </c>
    </row>
    <row r="117" spans="1:17">
      <c r="A117" s="5"/>
      <c r="B117" s="5"/>
      <c r="C117" s="5"/>
      <c r="D117" s="5"/>
      <c r="E117" s="5">
        <v>18</v>
      </c>
      <c r="F117" s="5"/>
      <c r="G117" s="5"/>
      <c r="H117" s="5"/>
      <c r="I117" s="5">
        <v>20</v>
      </c>
      <c r="J117" s="5"/>
      <c r="K117" s="5"/>
      <c r="L117" s="5"/>
      <c r="M117" s="5">
        <v>16</v>
      </c>
      <c r="N117" s="5"/>
      <c r="O117" s="5"/>
      <c r="P117" s="5"/>
      <c r="Q117" s="5">
        <v>18</v>
      </c>
    </row>
    <row r="118" spans="1:17">
      <c r="A118" s="5"/>
      <c r="B118" s="5"/>
      <c r="C118" s="5"/>
      <c r="D118" s="5"/>
      <c r="E118" s="5">
        <v>18</v>
      </c>
      <c r="F118" s="5"/>
      <c r="G118" s="5"/>
      <c r="H118" s="5"/>
      <c r="I118" s="5">
        <v>20</v>
      </c>
      <c r="J118" s="5"/>
      <c r="K118" s="5"/>
      <c r="L118" s="5"/>
      <c r="M118" s="5">
        <v>16</v>
      </c>
      <c r="N118" s="5"/>
      <c r="O118" s="5"/>
      <c r="P118" s="5"/>
      <c r="Q118" s="5">
        <v>20</v>
      </c>
    </row>
    <row r="119" spans="1:17">
      <c r="A119" s="5"/>
      <c r="B119" s="5"/>
      <c r="C119" s="5"/>
      <c r="D119" s="5"/>
      <c r="E119" s="5">
        <v>18</v>
      </c>
      <c r="F119" s="5"/>
      <c r="G119" s="5"/>
      <c r="H119" s="5"/>
      <c r="I119" s="5">
        <v>20</v>
      </c>
      <c r="J119" s="5"/>
      <c r="K119" s="5"/>
      <c r="L119" s="5"/>
      <c r="M119" s="5">
        <v>16</v>
      </c>
      <c r="N119" s="5"/>
      <c r="O119" s="5"/>
      <c r="P119" s="5"/>
      <c r="Q119" s="5">
        <v>20</v>
      </c>
    </row>
    <row r="120" spans="1:17">
      <c r="A120" s="5"/>
      <c r="B120" s="5"/>
      <c r="C120" s="5"/>
      <c r="D120" s="5"/>
      <c r="E120" s="5">
        <v>18</v>
      </c>
      <c r="F120" s="5"/>
      <c r="G120" s="5"/>
      <c r="H120" s="5"/>
      <c r="I120" s="5">
        <v>20</v>
      </c>
      <c r="J120" s="5"/>
      <c r="K120" s="5"/>
      <c r="L120" s="5"/>
      <c r="M120" s="5">
        <v>16</v>
      </c>
      <c r="N120" s="5"/>
      <c r="O120" s="5"/>
      <c r="P120" s="5"/>
      <c r="Q120" s="5">
        <v>20</v>
      </c>
    </row>
    <row r="121" spans="1:17">
      <c r="A121" s="5"/>
      <c r="B121" s="5"/>
      <c r="C121" s="5"/>
      <c r="D121" s="5"/>
      <c r="E121" s="5">
        <v>18</v>
      </c>
      <c r="F121" s="5"/>
      <c r="G121" s="5"/>
      <c r="H121" s="5"/>
      <c r="I121" s="5">
        <v>20</v>
      </c>
      <c r="J121" s="5"/>
      <c r="K121" s="5"/>
      <c r="L121" s="5"/>
      <c r="M121" s="5">
        <v>16</v>
      </c>
      <c r="N121" s="5"/>
      <c r="O121" s="5"/>
      <c r="P121" s="5"/>
      <c r="Q121" s="5">
        <v>20</v>
      </c>
    </row>
    <row r="122" spans="1:17">
      <c r="A122" s="5"/>
      <c r="B122" s="5"/>
      <c r="C122" s="5"/>
      <c r="D122" s="5"/>
      <c r="E122" s="5">
        <v>18</v>
      </c>
      <c r="F122" s="5"/>
      <c r="G122" s="5"/>
      <c r="H122" s="5"/>
      <c r="I122" s="5">
        <v>20</v>
      </c>
      <c r="J122" s="5"/>
      <c r="K122" s="5"/>
      <c r="L122" s="5"/>
      <c r="M122" s="5">
        <v>16</v>
      </c>
      <c r="N122" s="5"/>
      <c r="O122" s="5"/>
      <c r="P122" s="5"/>
      <c r="Q122" s="5">
        <v>20</v>
      </c>
    </row>
    <row r="123" spans="1:17">
      <c r="A123" s="5"/>
      <c r="B123" s="5"/>
      <c r="C123" s="5"/>
      <c r="D123" s="5"/>
      <c r="E123" s="5">
        <v>18</v>
      </c>
      <c r="F123" s="5"/>
      <c r="G123" s="5"/>
      <c r="H123" s="5"/>
      <c r="I123" s="5">
        <v>20</v>
      </c>
      <c r="J123" s="5"/>
      <c r="K123" s="5"/>
      <c r="L123" s="5"/>
      <c r="M123" s="5">
        <v>16</v>
      </c>
      <c r="N123" s="5"/>
      <c r="O123" s="5"/>
      <c r="P123" s="5"/>
      <c r="Q123" s="5">
        <v>20</v>
      </c>
    </row>
    <row r="124" spans="1:17">
      <c r="A124" s="5"/>
      <c r="B124" s="5"/>
      <c r="C124" s="5"/>
      <c r="D124" s="5"/>
      <c r="E124" s="5">
        <v>18</v>
      </c>
      <c r="F124" s="5"/>
      <c r="G124" s="5"/>
      <c r="H124" s="5"/>
      <c r="I124" s="5">
        <v>20</v>
      </c>
      <c r="J124" s="5"/>
      <c r="K124" s="5"/>
      <c r="L124" s="5"/>
      <c r="M124" s="5">
        <v>16</v>
      </c>
      <c r="N124" s="5"/>
      <c r="O124" s="5"/>
      <c r="P124" s="5"/>
      <c r="Q124" s="5">
        <v>20</v>
      </c>
    </row>
    <row r="125" spans="1:17">
      <c r="A125" s="5"/>
      <c r="B125" s="5"/>
      <c r="C125" s="5"/>
      <c r="D125" s="5"/>
      <c r="E125" s="5">
        <v>18</v>
      </c>
      <c r="F125" s="5"/>
      <c r="G125" s="5"/>
      <c r="H125" s="5"/>
      <c r="I125" s="5">
        <v>20</v>
      </c>
      <c r="J125" s="5"/>
      <c r="K125" s="5"/>
      <c r="L125" s="5"/>
      <c r="M125" s="5">
        <v>16</v>
      </c>
      <c r="N125" s="5"/>
      <c r="O125" s="5"/>
      <c r="P125" s="5"/>
      <c r="Q125" s="5">
        <v>20</v>
      </c>
    </row>
    <row r="126" spans="1:17">
      <c r="A126" s="5"/>
      <c r="B126" s="5"/>
      <c r="C126" s="5"/>
      <c r="D126" s="5"/>
      <c r="E126" s="5">
        <v>18</v>
      </c>
      <c r="F126" s="5"/>
      <c r="G126" s="5"/>
      <c r="H126" s="5"/>
      <c r="I126" s="5">
        <v>20</v>
      </c>
      <c r="J126" s="5"/>
      <c r="K126" s="5"/>
      <c r="L126" s="5"/>
      <c r="M126" s="5">
        <v>16</v>
      </c>
      <c r="N126" s="5"/>
      <c r="O126" s="5"/>
      <c r="P126" s="5"/>
      <c r="Q126" s="5">
        <v>20</v>
      </c>
    </row>
    <row r="127" spans="1:17">
      <c r="A127" s="5"/>
      <c r="B127" s="5"/>
      <c r="C127" s="5"/>
      <c r="D127" s="5"/>
      <c r="E127" s="5">
        <v>18</v>
      </c>
      <c r="F127" s="5"/>
      <c r="G127" s="5"/>
      <c r="H127" s="5"/>
      <c r="I127" s="5">
        <v>20</v>
      </c>
      <c r="J127" s="5"/>
      <c r="K127" s="5"/>
      <c r="L127" s="5"/>
      <c r="M127" s="5">
        <v>16</v>
      </c>
      <c r="N127" s="5"/>
      <c r="O127" s="5"/>
      <c r="P127" s="5"/>
      <c r="Q127" s="5">
        <v>20</v>
      </c>
    </row>
    <row r="128" spans="1:17">
      <c r="A128" s="5"/>
      <c r="B128" s="5"/>
      <c r="C128" s="5"/>
      <c r="D128" s="5"/>
      <c r="E128" s="5">
        <v>18</v>
      </c>
      <c r="F128" s="5"/>
      <c r="G128" s="5"/>
      <c r="H128" s="5"/>
      <c r="I128" s="5">
        <v>20</v>
      </c>
      <c r="J128" s="5"/>
      <c r="K128" s="5"/>
      <c r="L128" s="5"/>
      <c r="M128" s="5">
        <v>16</v>
      </c>
      <c r="N128" s="5"/>
      <c r="O128" s="5"/>
      <c r="P128" s="5"/>
      <c r="Q128" s="5">
        <v>20</v>
      </c>
    </row>
    <row r="129" spans="1:17">
      <c r="A129" s="5"/>
      <c r="B129" s="5"/>
      <c r="C129" s="5"/>
      <c r="D129" s="5"/>
      <c r="E129" s="5">
        <v>18</v>
      </c>
      <c r="F129" s="5"/>
      <c r="G129" s="5"/>
      <c r="H129" s="5"/>
      <c r="I129" s="5">
        <v>20</v>
      </c>
      <c r="J129" s="5"/>
      <c r="K129" s="5"/>
      <c r="L129" s="5"/>
      <c r="M129" s="5">
        <v>16</v>
      </c>
      <c r="N129" s="5"/>
      <c r="O129" s="5"/>
      <c r="P129" s="5"/>
      <c r="Q129" s="5">
        <v>20</v>
      </c>
    </row>
    <row r="130" spans="1:17">
      <c r="A130" s="5"/>
      <c r="B130" s="5"/>
      <c r="C130" s="5"/>
      <c r="D130" s="5"/>
      <c r="E130" s="5">
        <v>18</v>
      </c>
      <c r="F130" s="5"/>
      <c r="G130" s="5"/>
      <c r="H130" s="5"/>
      <c r="I130" s="5">
        <v>20</v>
      </c>
      <c r="J130" s="5"/>
      <c r="K130" s="5"/>
      <c r="L130" s="5"/>
      <c r="M130" s="5">
        <v>16</v>
      </c>
      <c r="N130" s="5"/>
      <c r="O130" s="5"/>
      <c r="P130" s="5"/>
      <c r="Q130" s="5">
        <v>20</v>
      </c>
    </row>
    <row r="131" spans="1:17">
      <c r="A131" s="5"/>
      <c r="B131" s="5"/>
      <c r="C131" s="5"/>
      <c r="D131" s="5"/>
      <c r="E131" s="5">
        <v>18</v>
      </c>
      <c r="F131" s="5"/>
      <c r="G131" s="5"/>
      <c r="H131" s="5"/>
      <c r="I131" s="5">
        <v>20</v>
      </c>
      <c r="J131" s="5"/>
      <c r="K131" s="5"/>
      <c r="L131" s="5"/>
      <c r="M131" s="5">
        <v>16</v>
      </c>
      <c r="N131" s="5"/>
      <c r="O131" s="5"/>
      <c r="P131" s="5"/>
      <c r="Q131" s="5">
        <v>20</v>
      </c>
    </row>
    <row r="132" spans="1:17">
      <c r="A132" s="5"/>
      <c r="B132" s="5"/>
      <c r="C132" s="5"/>
      <c r="D132" s="5"/>
      <c r="E132" s="5">
        <v>18</v>
      </c>
      <c r="F132" s="5"/>
      <c r="G132" s="5"/>
      <c r="H132" s="5"/>
      <c r="I132" s="5">
        <v>22</v>
      </c>
      <c r="J132" s="5"/>
      <c r="K132" s="5"/>
      <c r="L132" s="5"/>
      <c r="M132" s="5">
        <v>16</v>
      </c>
      <c r="N132" s="5"/>
      <c r="O132" s="5"/>
      <c r="P132" s="5"/>
      <c r="Q132" s="5">
        <v>20</v>
      </c>
    </row>
    <row r="133" spans="1:17">
      <c r="A133" s="5"/>
      <c r="B133" s="5"/>
      <c r="C133" s="5"/>
      <c r="D133" s="5"/>
      <c r="E133" s="5">
        <v>18</v>
      </c>
      <c r="F133" s="5"/>
      <c r="G133" s="5"/>
      <c r="H133" s="5"/>
      <c r="I133" s="5">
        <v>22</v>
      </c>
      <c r="J133" s="5"/>
      <c r="K133" s="5"/>
      <c r="L133" s="5"/>
      <c r="M133" s="5">
        <v>16</v>
      </c>
      <c r="N133" s="5"/>
      <c r="O133" s="5"/>
      <c r="P133" s="5"/>
      <c r="Q133" s="5">
        <v>20</v>
      </c>
    </row>
    <row r="134" spans="1:17">
      <c r="A134" s="5"/>
      <c r="B134" s="5"/>
      <c r="C134" s="5"/>
      <c r="D134" s="5"/>
      <c r="E134" s="5">
        <v>18</v>
      </c>
      <c r="F134" s="5"/>
      <c r="G134" s="5"/>
      <c r="H134" s="5"/>
      <c r="I134" s="5">
        <v>22</v>
      </c>
      <c r="J134" s="5"/>
      <c r="K134" s="5"/>
      <c r="L134" s="5"/>
      <c r="M134" s="5">
        <v>16</v>
      </c>
      <c r="N134" s="5"/>
      <c r="O134" s="5"/>
      <c r="P134" s="5"/>
      <c r="Q134" s="5">
        <v>20</v>
      </c>
    </row>
    <row r="135" spans="1:17">
      <c r="A135" s="5"/>
      <c r="B135" s="5"/>
      <c r="C135" s="5"/>
      <c r="D135" s="5"/>
      <c r="E135" s="5">
        <v>20</v>
      </c>
      <c r="F135" s="5"/>
      <c r="G135" s="5"/>
      <c r="H135" s="5"/>
      <c r="I135" s="5">
        <v>22</v>
      </c>
      <c r="J135" s="5"/>
      <c r="K135" s="5"/>
      <c r="L135" s="5"/>
      <c r="M135" s="5">
        <v>18</v>
      </c>
      <c r="N135" s="5"/>
      <c r="O135" s="5"/>
      <c r="P135" s="5"/>
      <c r="Q135" s="5">
        <v>20</v>
      </c>
    </row>
    <row r="136" spans="1:17">
      <c r="A136" s="5"/>
      <c r="B136" s="5"/>
      <c r="C136" s="5"/>
      <c r="D136" s="5"/>
      <c r="E136" s="5">
        <v>20</v>
      </c>
      <c r="F136" s="5"/>
      <c r="G136" s="5"/>
      <c r="H136" s="5"/>
      <c r="I136" s="5">
        <v>22</v>
      </c>
      <c r="J136" s="5"/>
      <c r="K136" s="5"/>
      <c r="L136" s="5"/>
      <c r="M136" s="5">
        <v>18</v>
      </c>
      <c r="N136" s="5"/>
      <c r="O136" s="5"/>
      <c r="P136" s="5"/>
      <c r="Q136" s="5">
        <v>20</v>
      </c>
    </row>
    <row r="137" spans="1:17">
      <c r="A137" s="5"/>
      <c r="B137" s="5"/>
      <c r="C137" s="5"/>
      <c r="D137" s="5"/>
      <c r="E137" s="5">
        <v>20</v>
      </c>
      <c r="F137" s="5"/>
      <c r="G137" s="5"/>
      <c r="H137" s="5"/>
      <c r="I137" s="5">
        <v>22</v>
      </c>
      <c r="J137" s="5"/>
      <c r="K137" s="5"/>
      <c r="L137" s="5"/>
      <c r="M137" s="5">
        <v>18</v>
      </c>
      <c r="N137" s="5"/>
      <c r="O137" s="5"/>
      <c r="P137" s="5"/>
      <c r="Q137" s="5"/>
    </row>
    <row r="138" spans="1:17">
      <c r="A138" s="5"/>
      <c r="B138" s="5"/>
      <c r="C138" s="5"/>
      <c r="D138" s="5"/>
      <c r="E138" s="5">
        <v>20</v>
      </c>
      <c r="F138" s="5"/>
      <c r="G138" s="5"/>
      <c r="H138" s="5"/>
      <c r="I138" s="5">
        <v>22</v>
      </c>
      <c r="J138" s="5"/>
      <c r="K138" s="5"/>
      <c r="L138" s="5"/>
      <c r="M138" s="5">
        <v>18</v>
      </c>
      <c r="N138" s="5"/>
      <c r="O138" s="5"/>
      <c r="P138" s="5"/>
      <c r="Q138" s="5"/>
    </row>
    <row r="139" spans="1:17">
      <c r="A139" s="5"/>
      <c r="B139" s="5"/>
      <c r="C139" s="5"/>
      <c r="D139" s="5"/>
      <c r="E139" s="5">
        <v>20</v>
      </c>
      <c r="F139" s="5"/>
      <c r="G139" s="5"/>
      <c r="H139" s="5"/>
      <c r="I139" s="5">
        <v>22</v>
      </c>
      <c r="J139" s="5"/>
      <c r="K139" s="5"/>
      <c r="L139" s="5"/>
      <c r="M139" s="5">
        <v>18</v>
      </c>
      <c r="N139" s="5"/>
      <c r="O139" s="5"/>
      <c r="P139" s="5"/>
      <c r="Q139" s="5"/>
    </row>
    <row r="140" spans="1:17">
      <c r="A140" s="5"/>
      <c r="B140" s="5"/>
      <c r="C140" s="5"/>
      <c r="D140" s="5"/>
      <c r="E140" s="5">
        <v>20</v>
      </c>
      <c r="F140" s="5"/>
      <c r="G140" s="5"/>
      <c r="H140" s="5"/>
      <c r="I140" s="5">
        <v>22</v>
      </c>
      <c r="J140" s="5"/>
      <c r="K140" s="5"/>
      <c r="L140" s="5"/>
      <c r="M140" s="5">
        <v>18</v>
      </c>
      <c r="N140" s="5"/>
      <c r="O140" s="5"/>
      <c r="P140" s="5"/>
      <c r="Q140" s="5"/>
    </row>
    <row r="141" spans="1:17">
      <c r="A141" s="5"/>
      <c r="B141" s="5"/>
      <c r="C141" s="5"/>
      <c r="D141" s="5"/>
      <c r="E141" s="5">
        <v>20</v>
      </c>
      <c r="F141" s="5"/>
      <c r="G141" s="5"/>
      <c r="H141" s="5"/>
      <c r="I141" s="5">
        <v>22</v>
      </c>
      <c r="J141" s="5"/>
      <c r="K141" s="5"/>
      <c r="L141" s="5"/>
      <c r="M141" s="5">
        <v>18</v>
      </c>
      <c r="N141" s="5"/>
      <c r="O141" s="5"/>
      <c r="P141" s="5"/>
      <c r="Q141" s="5"/>
    </row>
    <row r="142" spans="1:17">
      <c r="A142" s="5"/>
      <c r="B142" s="5"/>
      <c r="C142" s="5"/>
      <c r="D142" s="5"/>
      <c r="E142" s="5">
        <v>20</v>
      </c>
      <c r="F142" s="5"/>
      <c r="G142" s="5"/>
      <c r="H142" s="5"/>
      <c r="I142" s="5">
        <v>22</v>
      </c>
      <c r="J142" s="5"/>
      <c r="K142" s="5"/>
      <c r="L142" s="5"/>
      <c r="M142" s="5">
        <v>18</v>
      </c>
      <c r="N142" s="5"/>
      <c r="O142" s="5"/>
      <c r="P142" s="5"/>
      <c r="Q142" s="5"/>
    </row>
    <row r="143" spans="1:17">
      <c r="A143" s="5"/>
      <c r="B143" s="5"/>
      <c r="C143" s="5"/>
      <c r="D143" s="5"/>
      <c r="E143" s="5">
        <v>20</v>
      </c>
      <c r="F143" s="5"/>
      <c r="G143" s="5"/>
      <c r="H143" s="5"/>
      <c r="I143" s="5">
        <v>22</v>
      </c>
      <c r="J143" s="5"/>
      <c r="K143" s="5"/>
      <c r="L143" s="5"/>
      <c r="M143" s="5">
        <v>18</v>
      </c>
      <c r="N143" s="5"/>
      <c r="O143" s="5"/>
      <c r="P143" s="5"/>
      <c r="Q143" s="5"/>
    </row>
    <row r="144" spans="1:17">
      <c r="A144" s="5"/>
      <c r="B144" s="5"/>
      <c r="C144" s="5"/>
      <c r="D144" s="5"/>
      <c r="E144" s="5">
        <v>20</v>
      </c>
      <c r="F144" s="5"/>
      <c r="G144" s="5"/>
      <c r="H144" s="5"/>
      <c r="I144" s="5">
        <v>22</v>
      </c>
      <c r="J144" s="5"/>
      <c r="K144" s="5"/>
      <c r="L144" s="5"/>
      <c r="M144" s="5">
        <v>18</v>
      </c>
      <c r="N144" s="5"/>
      <c r="O144" s="5"/>
      <c r="P144" s="5"/>
      <c r="Q144" s="5"/>
    </row>
    <row r="145" spans="1:17">
      <c r="A145" s="5"/>
      <c r="B145" s="5"/>
      <c r="C145" s="5"/>
      <c r="D145" s="5"/>
      <c r="E145" s="5">
        <v>20</v>
      </c>
      <c r="F145" s="5"/>
      <c r="G145" s="5"/>
      <c r="H145" s="5"/>
      <c r="I145" s="5">
        <v>22</v>
      </c>
      <c r="J145" s="5"/>
      <c r="K145" s="5"/>
      <c r="L145" s="5"/>
      <c r="M145" s="5">
        <v>18</v>
      </c>
      <c r="N145" s="5"/>
      <c r="O145" s="5"/>
      <c r="P145" s="5"/>
      <c r="Q145" s="5"/>
    </row>
    <row r="146" spans="1:17">
      <c r="A146" s="5"/>
      <c r="B146" s="5"/>
      <c r="C146" s="5"/>
      <c r="D146" s="5"/>
      <c r="E146" s="5">
        <v>20</v>
      </c>
      <c r="F146" s="5"/>
      <c r="G146" s="5"/>
      <c r="H146" s="5"/>
      <c r="I146" s="5">
        <v>22</v>
      </c>
      <c r="J146" s="5"/>
      <c r="K146" s="5"/>
      <c r="L146" s="5"/>
      <c r="M146" s="5">
        <v>18</v>
      </c>
      <c r="N146" s="5"/>
      <c r="O146" s="5"/>
      <c r="P146" s="5"/>
      <c r="Q146" s="5"/>
    </row>
    <row r="147" spans="1:17">
      <c r="A147" s="5"/>
      <c r="B147" s="5"/>
      <c r="C147" s="5"/>
      <c r="D147" s="5"/>
      <c r="E147" s="5">
        <v>20</v>
      </c>
      <c r="F147" s="5"/>
      <c r="G147" s="5"/>
      <c r="H147" s="5"/>
      <c r="I147" s="5">
        <v>22</v>
      </c>
      <c r="J147" s="5"/>
      <c r="K147" s="5"/>
      <c r="L147" s="5"/>
      <c r="M147" s="5">
        <v>18</v>
      </c>
      <c r="N147" s="5"/>
      <c r="O147" s="5"/>
      <c r="P147" s="5"/>
      <c r="Q147" s="5"/>
    </row>
    <row r="148" spans="1:17">
      <c r="A148" s="5"/>
      <c r="B148" s="5"/>
      <c r="C148" s="5"/>
      <c r="D148" s="5"/>
      <c r="E148" s="5">
        <v>20</v>
      </c>
      <c r="F148" s="5"/>
      <c r="G148" s="5"/>
      <c r="H148" s="5"/>
      <c r="I148" s="5">
        <v>22</v>
      </c>
      <c r="J148" s="5"/>
      <c r="K148" s="5"/>
      <c r="L148" s="5"/>
      <c r="M148" s="5">
        <v>18</v>
      </c>
      <c r="N148" s="5"/>
      <c r="O148" s="5"/>
      <c r="P148" s="5"/>
      <c r="Q148" s="5"/>
    </row>
    <row r="149" spans="1:17">
      <c r="A149" s="5"/>
      <c r="B149" s="5"/>
      <c r="C149" s="5"/>
      <c r="D149" s="5"/>
      <c r="E149" s="5">
        <v>20</v>
      </c>
      <c r="F149" s="5"/>
      <c r="G149" s="5"/>
      <c r="H149" s="5"/>
      <c r="I149" s="5">
        <v>22</v>
      </c>
      <c r="J149" s="5"/>
      <c r="K149" s="5"/>
      <c r="L149" s="5"/>
      <c r="M149" s="5">
        <v>18</v>
      </c>
      <c r="N149" s="5"/>
      <c r="O149" s="5"/>
      <c r="P149" s="5"/>
      <c r="Q149" s="5"/>
    </row>
    <row r="150" spans="1:17">
      <c r="A150" s="5"/>
      <c r="B150" s="5"/>
      <c r="C150" s="5"/>
      <c r="D150" s="5"/>
      <c r="E150" s="5">
        <v>20</v>
      </c>
      <c r="F150" s="5"/>
      <c r="G150" s="5"/>
      <c r="H150" s="5"/>
      <c r="I150" s="5">
        <v>22</v>
      </c>
      <c r="J150" s="5"/>
      <c r="K150" s="5"/>
      <c r="L150" s="5"/>
      <c r="M150" s="5">
        <v>18</v>
      </c>
      <c r="N150" s="5"/>
      <c r="O150" s="5"/>
      <c r="P150" s="5"/>
      <c r="Q150" s="5"/>
    </row>
    <row r="151" spans="1:17">
      <c r="A151" s="5"/>
      <c r="B151" s="5"/>
      <c r="C151" s="5"/>
      <c r="D151" s="5"/>
      <c r="E151" s="5">
        <v>20</v>
      </c>
      <c r="F151" s="5"/>
      <c r="G151" s="5"/>
      <c r="H151" s="5"/>
      <c r="I151" s="5">
        <v>22</v>
      </c>
      <c r="J151" s="5"/>
      <c r="K151" s="5"/>
      <c r="L151" s="5"/>
      <c r="M151" s="5">
        <v>18</v>
      </c>
      <c r="N151" s="5"/>
      <c r="O151" s="5"/>
      <c r="P151" s="5"/>
      <c r="Q151" s="5"/>
    </row>
    <row r="152" spans="1:17">
      <c r="A152" s="5"/>
      <c r="B152" s="5"/>
      <c r="C152" s="5"/>
      <c r="D152" s="5"/>
      <c r="E152" s="5">
        <v>20</v>
      </c>
      <c r="F152" s="5"/>
      <c r="G152" s="5"/>
      <c r="H152" s="5"/>
      <c r="I152" s="5">
        <v>22</v>
      </c>
      <c r="J152" s="5"/>
      <c r="K152" s="5"/>
      <c r="L152" s="5"/>
      <c r="M152" s="5">
        <v>18</v>
      </c>
      <c r="N152" s="5"/>
      <c r="O152" s="5"/>
      <c r="P152" s="5"/>
      <c r="Q152" s="5"/>
    </row>
    <row r="153" spans="1:17">
      <c r="A153" s="5"/>
      <c r="B153" s="5"/>
      <c r="C153" s="5"/>
      <c r="D153" s="5"/>
      <c r="E153" s="5">
        <v>20</v>
      </c>
      <c r="F153" s="5"/>
      <c r="G153" s="5"/>
      <c r="H153" s="5"/>
      <c r="I153" s="5">
        <v>22</v>
      </c>
      <c r="J153" s="5"/>
      <c r="K153" s="5"/>
      <c r="L153" s="5"/>
      <c r="M153" s="5">
        <v>18</v>
      </c>
      <c r="N153" s="5"/>
      <c r="O153" s="5"/>
      <c r="P153" s="5"/>
      <c r="Q153" s="5"/>
    </row>
    <row r="154" spans="1:17">
      <c r="A154" s="5"/>
      <c r="B154" s="5"/>
      <c r="C154" s="5"/>
      <c r="D154" s="5"/>
      <c r="E154" s="5">
        <v>20</v>
      </c>
      <c r="F154" s="5"/>
      <c r="G154" s="5"/>
      <c r="H154" s="5"/>
      <c r="I154" s="5">
        <v>22</v>
      </c>
      <c r="J154" s="5"/>
      <c r="K154" s="5"/>
      <c r="L154" s="5"/>
      <c r="M154" s="5">
        <v>18</v>
      </c>
      <c r="N154" s="5"/>
      <c r="O154" s="5"/>
      <c r="P154" s="5"/>
      <c r="Q154" s="5"/>
    </row>
    <row r="155" spans="1:17">
      <c r="A155" s="5"/>
      <c r="B155" s="5"/>
      <c r="C155" s="5"/>
      <c r="D155" s="5"/>
      <c r="E155" s="5">
        <v>20</v>
      </c>
      <c r="F155" s="5"/>
      <c r="G155" s="5"/>
      <c r="H155" s="5"/>
      <c r="I155" s="5">
        <v>22</v>
      </c>
      <c r="J155" s="5"/>
      <c r="K155" s="5"/>
      <c r="L155" s="5"/>
      <c r="M155" s="5">
        <v>18</v>
      </c>
      <c r="N155" s="5"/>
      <c r="O155" s="5"/>
      <c r="P155" s="5"/>
      <c r="Q155" s="5"/>
    </row>
    <row r="156" spans="1:17">
      <c r="A156" s="5"/>
      <c r="B156" s="5"/>
      <c r="C156" s="5"/>
      <c r="D156" s="5"/>
      <c r="E156" s="5">
        <v>20</v>
      </c>
      <c r="F156" s="5"/>
      <c r="G156" s="5"/>
      <c r="H156" s="5"/>
      <c r="I156" s="5">
        <v>22</v>
      </c>
      <c r="J156" s="5"/>
      <c r="K156" s="5"/>
      <c r="L156" s="5"/>
      <c r="M156" s="5">
        <v>18</v>
      </c>
      <c r="N156" s="5"/>
      <c r="O156" s="5"/>
      <c r="P156" s="5"/>
      <c r="Q156" s="5"/>
    </row>
    <row r="157" spans="1:17">
      <c r="A157" s="5"/>
      <c r="B157" s="5"/>
      <c r="C157" s="5"/>
      <c r="D157" s="5"/>
      <c r="E157" s="5">
        <v>20</v>
      </c>
      <c r="F157" s="5"/>
      <c r="G157" s="5"/>
      <c r="H157" s="5"/>
      <c r="I157" s="5">
        <v>22</v>
      </c>
      <c r="J157" s="5"/>
      <c r="K157" s="5"/>
      <c r="L157" s="5"/>
      <c r="M157" s="5">
        <v>18</v>
      </c>
      <c r="N157" s="5"/>
      <c r="O157" s="5"/>
      <c r="P157" s="5"/>
      <c r="Q157" s="5"/>
    </row>
    <row r="158" spans="1:17">
      <c r="A158" s="5"/>
      <c r="B158" s="5"/>
      <c r="C158" s="5"/>
      <c r="D158" s="5"/>
      <c r="E158" s="5">
        <v>20</v>
      </c>
      <c r="F158" s="5"/>
      <c r="G158" s="5"/>
      <c r="H158" s="5"/>
      <c r="I158" s="5">
        <v>22</v>
      </c>
      <c r="J158" s="5"/>
      <c r="K158" s="5"/>
      <c r="L158" s="5"/>
      <c r="M158" s="5">
        <v>18</v>
      </c>
      <c r="N158" s="5"/>
      <c r="O158" s="5"/>
      <c r="P158" s="5"/>
      <c r="Q158" s="5"/>
    </row>
    <row r="159" spans="1:17">
      <c r="A159" s="5"/>
      <c r="B159" s="5"/>
      <c r="C159" s="5"/>
      <c r="D159" s="5"/>
      <c r="E159" s="5">
        <v>20</v>
      </c>
      <c r="F159" s="5"/>
      <c r="G159" s="5"/>
      <c r="H159" s="5"/>
      <c r="I159" s="5">
        <v>22</v>
      </c>
      <c r="J159" s="5"/>
      <c r="K159" s="5"/>
      <c r="L159" s="5"/>
      <c r="M159" s="5">
        <v>18</v>
      </c>
      <c r="N159" s="5"/>
      <c r="O159" s="5"/>
      <c r="P159" s="5"/>
      <c r="Q159" s="5"/>
    </row>
    <row r="160" spans="1:17">
      <c r="A160" s="5"/>
      <c r="B160" s="5"/>
      <c r="C160" s="5"/>
      <c r="D160" s="5"/>
      <c r="E160" s="5">
        <v>20</v>
      </c>
      <c r="F160" s="5"/>
      <c r="G160" s="5"/>
      <c r="H160" s="5"/>
      <c r="I160" s="5">
        <v>22</v>
      </c>
      <c r="J160" s="5"/>
      <c r="K160" s="5"/>
      <c r="L160" s="5"/>
      <c r="M160" s="5">
        <v>18</v>
      </c>
      <c r="N160" s="5"/>
      <c r="O160" s="5"/>
      <c r="P160" s="5"/>
      <c r="Q160" s="5"/>
    </row>
    <row r="161" spans="1:17">
      <c r="A161" s="5"/>
      <c r="B161" s="5"/>
      <c r="C161" s="5"/>
      <c r="D161" s="5"/>
      <c r="E161" s="5">
        <v>22</v>
      </c>
      <c r="F161" s="5"/>
      <c r="G161" s="5"/>
      <c r="H161" s="5"/>
      <c r="I161" s="5">
        <v>22</v>
      </c>
      <c r="J161" s="5"/>
      <c r="K161" s="5"/>
      <c r="L161" s="5"/>
      <c r="M161" s="5">
        <v>18</v>
      </c>
      <c r="N161" s="5"/>
      <c r="O161" s="5"/>
      <c r="P161" s="5"/>
      <c r="Q161" s="5"/>
    </row>
    <row r="162" spans="1:17">
      <c r="A162" s="5"/>
      <c r="B162" s="5"/>
      <c r="C162" s="5"/>
      <c r="D162" s="5"/>
      <c r="E162" s="5">
        <v>22</v>
      </c>
      <c r="F162" s="5"/>
      <c r="G162" s="5"/>
      <c r="H162" s="5"/>
      <c r="I162" s="5">
        <v>22</v>
      </c>
      <c r="J162" s="5"/>
      <c r="K162" s="5"/>
      <c r="L162" s="5"/>
      <c r="M162" s="5">
        <v>18</v>
      </c>
      <c r="N162" s="5"/>
      <c r="O162" s="5"/>
      <c r="P162" s="5"/>
      <c r="Q162" s="5"/>
    </row>
    <row r="163" spans="1:17">
      <c r="A163" s="5"/>
      <c r="B163" s="5"/>
      <c r="C163" s="5"/>
      <c r="D163" s="5"/>
      <c r="E163" s="5">
        <v>22</v>
      </c>
      <c r="F163" s="5"/>
      <c r="G163" s="5"/>
      <c r="H163" s="5"/>
      <c r="I163" s="5">
        <v>22</v>
      </c>
      <c r="J163" s="5"/>
      <c r="K163" s="5"/>
      <c r="L163" s="5"/>
      <c r="M163" s="5">
        <v>18</v>
      </c>
      <c r="N163" s="5"/>
      <c r="O163" s="5"/>
      <c r="P163" s="5"/>
      <c r="Q163" s="5"/>
    </row>
    <row r="164" spans="1:17">
      <c r="A164" s="5"/>
      <c r="B164" s="5"/>
      <c r="C164" s="5"/>
      <c r="D164" s="5"/>
      <c r="E164" s="5">
        <v>22</v>
      </c>
      <c r="F164" s="5"/>
      <c r="G164" s="5"/>
      <c r="H164" s="5"/>
      <c r="I164" s="5">
        <v>22</v>
      </c>
      <c r="J164" s="5"/>
      <c r="K164" s="5"/>
      <c r="L164" s="5"/>
      <c r="M164" s="5">
        <v>18</v>
      </c>
      <c r="N164" s="5"/>
      <c r="O164" s="5"/>
      <c r="P164" s="5"/>
      <c r="Q164" s="5"/>
    </row>
    <row r="165" spans="1:17">
      <c r="A165" s="5"/>
      <c r="B165" s="5"/>
      <c r="C165" s="5"/>
      <c r="D165" s="5"/>
      <c r="E165" s="5">
        <v>22</v>
      </c>
      <c r="F165" s="5"/>
      <c r="G165" s="5"/>
      <c r="H165" s="5"/>
      <c r="I165" s="5">
        <v>24</v>
      </c>
      <c r="J165" s="5"/>
      <c r="K165" s="5"/>
      <c r="L165" s="5"/>
      <c r="M165" s="5">
        <v>20</v>
      </c>
      <c r="N165" s="5"/>
      <c r="O165" s="5"/>
      <c r="P165" s="5"/>
      <c r="Q165" s="5"/>
    </row>
    <row r="166" spans="1:17">
      <c r="A166" s="5"/>
      <c r="B166" s="5"/>
      <c r="C166" s="5"/>
      <c r="D166" s="5"/>
      <c r="E166" s="5">
        <v>22</v>
      </c>
      <c r="F166" s="5"/>
      <c r="G166" s="5"/>
      <c r="H166" s="5"/>
      <c r="I166" s="5">
        <v>24</v>
      </c>
      <c r="J166" s="5"/>
      <c r="K166" s="5"/>
      <c r="L166" s="5"/>
      <c r="M166" s="5">
        <v>20</v>
      </c>
      <c r="N166" s="5"/>
      <c r="O166" s="5"/>
      <c r="P166" s="5"/>
      <c r="Q166" s="5"/>
    </row>
    <row r="167" spans="1:17">
      <c r="A167" s="5"/>
      <c r="B167" s="5"/>
      <c r="C167" s="5"/>
      <c r="D167" s="5"/>
      <c r="E167" s="5">
        <v>22</v>
      </c>
      <c r="F167" s="5"/>
      <c r="G167" s="5"/>
      <c r="H167" s="5"/>
      <c r="I167" s="5">
        <v>24</v>
      </c>
      <c r="J167" s="5"/>
      <c r="K167" s="5"/>
      <c r="L167" s="5"/>
      <c r="M167" s="5">
        <v>20</v>
      </c>
      <c r="N167" s="5"/>
      <c r="O167" s="5"/>
      <c r="P167" s="5"/>
      <c r="Q167" s="5"/>
    </row>
    <row r="168" spans="1:17">
      <c r="A168" s="5"/>
      <c r="B168" s="5"/>
      <c r="C168" s="5"/>
      <c r="D168" s="5"/>
      <c r="E168" s="5">
        <v>22</v>
      </c>
      <c r="F168" s="5"/>
      <c r="G168" s="5"/>
      <c r="H168" s="5"/>
      <c r="I168" s="5">
        <v>24</v>
      </c>
      <c r="J168" s="5"/>
      <c r="K168" s="5"/>
      <c r="L168" s="5"/>
      <c r="M168" s="5">
        <v>20</v>
      </c>
      <c r="N168" s="5"/>
      <c r="O168" s="5"/>
      <c r="P168" s="5"/>
      <c r="Q168" s="5"/>
    </row>
    <row r="169" spans="1:17">
      <c r="A169" s="5"/>
      <c r="B169" s="5"/>
      <c r="C169" s="5"/>
      <c r="D169" s="5"/>
      <c r="E169" s="5">
        <v>22</v>
      </c>
      <c r="F169" s="5"/>
      <c r="G169" s="5"/>
      <c r="H169" s="5"/>
      <c r="I169" s="5">
        <v>24</v>
      </c>
      <c r="J169" s="5"/>
      <c r="K169" s="5"/>
      <c r="L169" s="5"/>
      <c r="M169" s="5">
        <v>20</v>
      </c>
      <c r="N169" s="5"/>
      <c r="O169" s="5"/>
      <c r="P169" s="5"/>
      <c r="Q169" s="5"/>
    </row>
    <row r="170" spans="1:17">
      <c r="A170" s="5"/>
      <c r="B170" s="5"/>
      <c r="C170" s="5"/>
      <c r="D170" s="5"/>
      <c r="E170" s="5">
        <v>22</v>
      </c>
      <c r="F170" s="5"/>
      <c r="G170" s="5"/>
      <c r="H170" s="5"/>
      <c r="I170" s="5">
        <v>24</v>
      </c>
      <c r="J170" s="5"/>
      <c r="K170" s="5"/>
      <c r="L170" s="5"/>
      <c r="M170" s="5">
        <v>20</v>
      </c>
      <c r="N170" s="5"/>
      <c r="O170" s="5"/>
      <c r="P170" s="5"/>
      <c r="Q170" s="5"/>
    </row>
    <row r="171" spans="1:17">
      <c r="A171" s="5"/>
      <c r="B171" s="5"/>
      <c r="C171" s="5"/>
      <c r="D171" s="5"/>
      <c r="E171" s="5">
        <v>22</v>
      </c>
      <c r="F171" s="5"/>
      <c r="G171" s="5"/>
      <c r="H171" s="5"/>
      <c r="I171" s="5">
        <v>24</v>
      </c>
      <c r="J171" s="5"/>
      <c r="K171" s="5"/>
      <c r="L171" s="5"/>
      <c r="M171" s="5">
        <v>20</v>
      </c>
      <c r="N171" s="5"/>
      <c r="O171" s="5"/>
      <c r="P171" s="5"/>
      <c r="Q171" s="5"/>
    </row>
    <row r="172" spans="1:17">
      <c r="A172" s="5"/>
      <c r="B172" s="5"/>
      <c r="C172" s="5"/>
      <c r="D172" s="5"/>
      <c r="E172" s="5">
        <v>22</v>
      </c>
      <c r="F172" s="5"/>
      <c r="G172" s="5"/>
      <c r="H172" s="5"/>
      <c r="I172" s="5">
        <v>24</v>
      </c>
      <c r="J172" s="5"/>
      <c r="K172" s="5"/>
      <c r="L172" s="5"/>
      <c r="M172" s="5">
        <v>20</v>
      </c>
      <c r="N172" s="5"/>
      <c r="O172" s="5"/>
      <c r="P172" s="5"/>
      <c r="Q172" s="5"/>
    </row>
    <row r="173" spans="1:17">
      <c r="A173" s="5"/>
      <c r="B173" s="5"/>
      <c r="C173" s="5"/>
      <c r="D173" s="5"/>
      <c r="E173" s="5">
        <v>22</v>
      </c>
      <c r="F173" s="5"/>
      <c r="G173" s="5"/>
      <c r="H173" s="5"/>
      <c r="I173" s="5">
        <v>24</v>
      </c>
      <c r="J173" s="5"/>
      <c r="K173" s="5"/>
      <c r="L173" s="5"/>
      <c r="M173" s="5">
        <v>20</v>
      </c>
      <c r="N173" s="5"/>
      <c r="O173" s="5"/>
      <c r="P173" s="5"/>
      <c r="Q173" s="5"/>
    </row>
    <row r="174" spans="1:17">
      <c r="A174" s="5"/>
      <c r="B174" s="5"/>
      <c r="C174" s="5"/>
      <c r="D174" s="5"/>
      <c r="E174" s="5">
        <v>22</v>
      </c>
      <c r="F174" s="5"/>
      <c r="G174" s="5"/>
      <c r="H174" s="5"/>
      <c r="I174" s="5">
        <v>24</v>
      </c>
      <c r="J174" s="5"/>
      <c r="K174" s="5"/>
      <c r="L174" s="5"/>
      <c r="M174" s="5">
        <v>20</v>
      </c>
      <c r="N174" s="5"/>
      <c r="O174" s="5"/>
      <c r="P174" s="5"/>
      <c r="Q174" s="5"/>
    </row>
    <row r="175" spans="1:17">
      <c r="A175" s="5"/>
      <c r="B175" s="5"/>
      <c r="C175" s="5"/>
      <c r="D175" s="5"/>
      <c r="E175" s="5">
        <v>22</v>
      </c>
      <c r="F175" s="5"/>
      <c r="G175" s="5"/>
      <c r="H175" s="5"/>
      <c r="I175" s="5">
        <v>24</v>
      </c>
      <c r="J175" s="5"/>
      <c r="K175" s="5"/>
      <c r="L175" s="5"/>
      <c r="M175" s="5">
        <v>20</v>
      </c>
      <c r="N175" s="5"/>
      <c r="O175" s="5"/>
      <c r="P175" s="5"/>
      <c r="Q175" s="5"/>
    </row>
    <row r="176" spans="1:17">
      <c r="A176" s="5"/>
      <c r="B176" s="5"/>
      <c r="C176" s="5"/>
      <c r="D176" s="5"/>
      <c r="E176" s="5">
        <v>22</v>
      </c>
      <c r="F176" s="5"/>
      <c r="G176" s="5"/>
      <c r="H176" s="5"/>
      <c r="I176" s="5">
        <v>24</v>
      </c>
      <c r="J176" s="5"/>
      <c r="K176" s="5"/>
      <c r="L176" s="5"/>
      <c r="M176" s="5">
        <v>20</v>
      </c>
      <c r="N176" s="5"/>
      <c r="O176" s="5"/>
      <c r="P176" s="5"/>
      <c r="Q176" s="5"/>
    </row>
    <row r="177" spans="1:17">
      <c r="A177" s="5"/>
      <c r="B177" s="5"/>
      <c r="C177" s="5"/>
      <c r="D177" s="5"/>
      <c r="E177" s="5">
        <v>22</v>
      </c>
      <c r="F177" s="5"/>
      <c r="G177" s="5"/>
      <c r="H177" s="5"/>
      <c r="I177" s="5">
        <v>24</v>
      </c>
      <c r="J177" s="5"/>
      <c r="K177" s="5"/>
      <c r="L177" s="5"/>
      <c r="M177" s="5">
        <v>20</v>
      </c>
      <c r="N177" s="5"/>
      <c r="O177" s="5"/>
      <c r="P177" s="5"/>
      <c r="Q177" s="5"/>
    </row>
    <row r="178" spans="1:17">
      <c r="A178" s="5"/>
      <c r="B178" s="5"/>
      <c r="C178" s="5"/>
      <c r="D178" s="5"/>
      <c r="E178" s="5">
        <v>22</v>
      </c>
      <c r="F178" s="5"/>
      <c r="G178" s="5"/>
      <c r="H178" s="5"/>
      <c r="I178" s="5">
        <v>24</v>
      </c>
      <c r="J178" s="5"/>
      <c r="K178" s="5"/>
      <c r="L178" s="5"/>
      <c r="M178" s="5">
        <v>20</v>
      </c>
      <c r="N178" s="5"/>
      <c r="O178" s="5"/>
      <c r="P178" s="5"/>
      <c r="Q178" s="5"/>
    </row>
    <row r="179" spans="1:17">
      <c r="A179" s="5"/>
      <c r="B179" s="5"/>
      <c r="C179" s="5"/>
      <c r="D179" s="5"/>
      <c r="E179" s="5">
        <v>22</v>
      </c>
      <c r="F179" s="5"/>
      <c r="G179" s="5"/>
      <c r="H179" s="5"/>
      <c r="I179" s="5">
        <v>24</v>
      </c>
      <c r="J179" s="5"/>
      <c r="K179" s="5"/>
      <c r="L179" s="5"/>
      <c r="M179" s="5">
        <v>20</v>
      </c>
      <c r="N179" s="5"/>
      <c r="O179" s="5"/>
      <c r="P179" s="5"/>
      <c r="Q179" s="5"/>
    </row>
    <row r="180" spans="1:17">
      <c r="A180" s="5"/>
      <c r="B180" s="5"/>
      <c r="C180" s="5"/>
      <c r="D180" s="5"/>
      <c r="E180" s="5">
        <v>22</v>
      </c>
      <c r="F180" s="5"/>
      <c r="G180" s="5"/>
      <c r="H180" s="5"/>
      <c r="I180" s="5">
        <v>24</v>
      </c>
      <c r="J180" s="5"/>
      <c r="K180" s="5"/>
      <c r="L180" s="5"/>
      <c r="M180" s="5">
        <v>20</v>
      </c>
      <c r="N180" s="5"/>
      <c r="O180" s="5"/>
      <c r="P180" s="5"/>
      <c r="Q180" s="5"/>
    </row>
    <row r="181" spans="1:17">
      <c r="A181" s="5"/>
      <c r="B181" s="5"/>
      <c r="C181" s="5"/>
      <c r="D181" s="5"/>
      <c r="E181" s="5">
        <v>22</v>
      </c>
      <c r="F181" s="5"/>
      <c r="G181" s="5"/>
      <c r="H181" s="5"/>
      <c r="I181" s="5">
        <v>24</v>
      </c>
      <c r="J181" s="5"/>
      <c r="K181" s="5"/>
      <c r="L181" s="5"/>
      <c r="M181" s="5">
        <v>20</v>
      </c>
      <c r="N181" s="5"/>
      <c r="O181" s="5"/>
      <c r="P181" s="5"/>
      <c r="Q181" s="5"/>
    </row>
    <row r="182" spans="1:17">
      <c r="A182" s="5"/>
      <c r="B182" s="5"/>
      <c r="C182" s="5"/>
      <c r="D182" s="5"/>
      <c r="E182" s="5">
        <v>22</v>
      </c>
      <c r="F182" s="5"/>
      <c r="G182" s="5"/>
      <c r="H182" s="5"/>
      <c r="I182" s="5">
        <v>24</v>
      </c>
      <c r="J182" s="5"/>
      <c r="K182" s="5"/>
      <c r="L182" s="5"/>
      <c r="M182" s="5">
        <v>20</v>
      </c>
      <c r="N182" s="5"/>
      <c r="O182" s="5"/>
      <c r="P182" s="5"/>
      <c r="Q182" s="5"/>
    </row>
    <row r="183" spans="1:17">
      <c r="A183" s="5"/>
      <c r="B183" s="5"/>
      <c r="C183" s="5"/>
      <c r="D183" s="5"/>
      <c r="E183" s="5">
        <v>22</v>
      </c>
      <c r="F183" s="5"/>
      <c r="G183" s="5"/>
      <c r="H183" s="5"/>
      <c r="I183" s="5">
        <v>24</v>
      </c>
      <c r="J183" s="5"/>
      <c r="K183" s="5"/>
      <c r="L183" s="5"/>
      <c r="M183" s="5">
        <v>20</v>
      </c>
      <c r="N183" s="5"/>
      <c r="O183" s="5"/>
      <c r="P183" s="5"/>
      <c r="Q183" s="5"/>
    </row>
    <row r="184" spans="1:17">
      <c r="A184" s="5"/>
      <c r="B184" s="5"/>
      <c r="C184" s="5"/>
      <c r="D184" s="5"/>
      <c r="E184" s="5">
        <v>22</v>
      </c>
      <c r="F184" s="5"/>
      <c r="G184" s="5"/>
      <c r="H184" s="5"/>
      <c r="I184" s="5">
        <v>24</v>
      </c>
      <c r="J184" s="5"/>
      <c r="K184" s="5"/>
      <c r="L184" s="5"/>
      <c r="M184" s="5">
        <v>20</v>
      </c>
      <c r="N184" s="5"/>
      <c r="O184" s="5"/>
      <c r="P184" s="5"/>
      <c r="Q184" s="5"/>
    </row>
    <row r="185" spans="1:17">
      <c r="A185" s="5"/>
      <c r="B185" s="5"/>
      <c r="C185" s="5"/>
      <c r="D185" s="5"/>
      <c r="E185" s="5">
        <v>22</v>
      </c>
      <c r="F185" s="5"/>
      <c r="G185" s="5"/>
      <c r="H185" s="5"/>
      <c r="I185" s="5">
        <v>24</v>
      </c>
      <c r="J185" s="5"/>
      <c r="K185" s="5"/>
      <c r="L185" s="5"/>
      <c r="M185" s="5">
        <v>20</v>
      </c>
      <c r="N185" s="5"/>
      <c r="O185" s="5"/>
      <c r="P185" s="5"/>
      <c r="Q185" s="5"/>
    </row>
    <row r="186" spans="1:17">
      <c r="A186" s="5"/>
      <c r="B186" s="5"/>
      <c r="C186" s="5"/>
      <c r="D186" s="5"/>
      <c r="E186" s="5">
        <v>22</v>
      </c>
      <c r="F186" s="5"/>
      <c r="G186" s="5"/>
      <c r="H186" s="5"/>
      <c r="I186" s="5">
        <v>24</v>
      </c>
      <c r="J186" s="5"/>
      <c r="K186" s="5"/>
      <c r="L186" s="5"/>
      <c r="M186" s="5">
        <v>20</v>
      </c>
      <c r="N186" s="5"/>
      <c r="O186" s="5"/>
      <c r="P186" s="5"/>
      <c r="Q186" s="5"/>
    </row>
    <row r="187" spans="1:17">
      <c r="A187" s="5"/>
      <c r="B187" s="5"/>
      <c r="C187" s="5"/>
      <c r="D187" s="5"/>
      <c r="E187" s="5">
        <v>22</v>
      </c>
      <c r="F187" s="5"/>
      <c r="G187" s="5"/>
      <c r="H187" s="5"/>
      <c r="I187" s="5">
        <v>24</v>
      </c>
      <c r="J187" s="5"/>
      <c r="K187" s="5"/>
      <c r="L187" s="5"/>
      <c r="M187" s="5">
        <v>20</v>
      </c>
      <c r="N187" s="5"/>
      <c r="O187" s="5"/>
      <c r="P187" s="5"/>
      <c r="Q187" s="5"/>
    </row>
    <row r="188" spans="1:17">
      <c r="A188" s="5"/>
      <c r="B188" s="5"/>
      <c r="C188" s="5"/>
      <c r="D188" s="5"/>
      <c r="E188" s="5"/>
      <c r="F188" s="5"/>
      <c r="G188" s="5"/>
      <c r="H188" s="5"/>
      <c r="I188" s="5">
        <v>24</v>
      </c>
      <c r="J188" s="5"/>
      <c r="K188" s="5"/>
      <c r="L188" s="5"/>
      <c r="M188" s="5">
        <v>20</v>
      </c>
      <c r="N188" s="5"/>
      <c r="O188" s="5"/>
      <c r="P188" s="5"/>
      <c r="Q188" s="5"/>
    </row>
    <row r="189" spans="1:17">
      <c r="A189" s="5"/>
      <c r="B189" s="5"/>
      <c r="C189" s="5"/>
      <c r="D189" s="5"/>
      <c r="E189" s="5"/>
      <c r="F189" s="5"/>
      <c r="G189" s="5"/>
      <c r="H189" s="5"/>
      <c r="I189" s="5">
        <v>24</v>
      </c>
      <c r="J189" s="5"/>
      <c r="K189" s="5"/>
      <c r="L189" s="5"/>
      <c r="M189" s="5">
        <v>20</v>
      </c>
      <c r="N189" s="5"/>
      <c r="O189" s="5"/>
      <c r="P189" s="5"/>
      <c r="Q189" s="5"/>
    </row>
    <row r="190" spans="1:17">
      <c r="A190" s="5"/>
      <c r="B190" s="5"/>
      <c r="C190" s="5"/>
      <c r="D190" s="5"/>
      <c r="E190" s="5"/>
      <c r="F190" s="5"/>
      <c r="G190" s="5"/>
      <c r="H190" s="5"/>
      <c r="I190" s="5">
        <v>24</v>
      </c>
      <c r="J190" s="5"/>
      <c r="K190" s="5"/>
      <c r="L190" s="5"/>
      <c r="M190" s="5">
        <v>20</v>
      </c>
      <c r="N190" s="5"/>
      <c r="O190" s="5"/>
      <c r="P190" s="5"/>
      <c r="Q190" s="5"/>
    </row>
    <row r="191" spans="1:17">
      <c r="A191" s="5"/>
      <c r="B191" s="5"/>
      <c r="C191" s="5"/>
      <c r="D191" s="5"/>
      <c r="E191" s="5"/>
      <c r="F191" s="5"/>
      <c r="G191" s="5"/>
      <c r="H191" s="5"/>
      <c r="I191" s="5">
        <v>24</v>
      </c>
      <c r="J191" s="5"/>
      <c r="K191" s="5"/>
      <c r="L191" s="5"/>
      <c r="M191" s="5">
        <v>20</v>
      </c>
      <c r="N191" s="5"/>
      <c r="O191" s="5"/>
      <c r="P191" s="5"/>
      <c r="Q191" s="5"/>
    </row>
    <row r="192" spans="1:17">
      <c r="A192" s="5"/>
      <c r="B192" s="5"/>
      <c r="C192" s="5"/>
      <c r="D192" s="5"/>
      <c r="E192" s="5"/>
      <c r="F192" s="5"/>
      <c r="G192" s="5"/>
      <c r="H192" s="5"/>
      <c r="I192" s="5">
        <v>24</v>
      </c>
      <c r="J192" s="5"/>
      <c r="K192" s="5"/>
      <c r="L192" s="5"/>
      <c r="M192" s="5">
        <v>20</v>
      </c>
      <c r="N192" s="5"/>
      <c r="O192" s="5"/>
      <c r="P192" s="5"/>
      <c r="Q192" s="5"/>
    </row>
    <row r="193" spans="1:17">
      <c r="A193" s="5"/>
      <c r="B193" s="5"/>
      <c r="C193" s="5"/>
      <c r="D193" s="5"/>
      <c r="E193" s="5"/>
      <c r="F193" s="5"/>
      <c r="G193" s="5"/>
      <c r="H193" s="5"/>
      <c r="I193" s="5">
        <v>24</v>
      </c>
      <c r="J193" s="5"/>
      <c r="K193" s="5"/>
      <c r="L193" s="5"/>
      <c r="M193" s="5">
        <v>20</v>
      </c>
      <c r="N193" s="5"/>
      <c r="O193" s="5"/>
      <c r="P193" s="5"/>
      <c r="Q193" s="5"/>
    </row>
    <row r="194" spans="1:17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>
        <v>20</v>
      </c>
      <c r="N194" s="5"/>
      <c r="O194" s="5"/>
      <c r="P194" s="5"/>
      <c r="Q194" s="5"/>
    </row>
    <row r="195" spans="1:17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>
        <v>20</v>
      </c>
      <c r="N195" s="5"/>
      <c r="O195" s="5"/>
      <c r="P195" s="5"/>
      <c r="Q195" s="5"/>
    </row>
    <row r="196" spans="1:17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>
        <v>20</v>
      </c>
      <c r="N196" s="5"/>
      <c r="O196" s="5"/>
      <c r="P196" s="5"/>
      <c r="Q196" s="5"/>
    </row>
    <row r="197" spans="1:1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>
        <v>20</v>
      </c>
      <c r="N197" s="5"/>
      <c r="O197" s="5"/>
      <c r="P197" s="5"/>
      <c r="Q197" s="5"/>
    </row>
    <row r="198" spans="1:17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>
        <v>20</v>
      </c>
      <c r="N198" s="5"/>
      <c r="O198" s="5"/>
      <c r="P198" s="5"/>
      <c r="Q198" s="5"/>
    </row>
    <row r="199" spans="1:17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>
        <v>20</v>
      </c>
      <c r="N199" s="5"/>
      <c r="O199" s="5"/>
      <c r="P199" s="5"/>
      <c r="Q199" s="5"/>
    </row>
    <row r="200" spans="1:17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>
        <v>20</v>
      </c>
      <c r="N200" s="5"/>
      <c r="O200" s="5"/>
      <c r="P200" s="5"/>
      <c r="Q200" s="5"/>
    </row>
    <row r="201" spans="1:17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>
        <v>20</v>
      </c>
      <c r="N201" s="5"/>
      <c r="O201" s="5"/>
      <c r="P201" s="5"/>
      <c r="Q201" s="5"/>
    </row>
    <row r="202" spans="1:17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>
        <v>20</v>
      </c>
      <c r="N202" s="5"/>
      <c r="O202" s="5"/>
      <c r="P202" s="5"/>
      <c r="Q202" s="5"/>
    </row>
    <row r="203" spans="1:17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>
        <v>20</v>
      </c>
      <c r="N203" s="5"/>
      <c r="O203" s="5"/>
      <c r="P203" s="5"/>
      <c r="Q203" s="5"/>
    </row>
    <row r="204" spans="1:17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>
        <v>20</v>
      </c>
      <c r="N204" s="5"/>
      <c r="O204" s="5"/>
      <c r="P204" s="5"/>
      <c r="Q204" s="5"/>
    </row>
    <row r="205" spans="1:17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>
        <v>20</v>
      </c>
      <c r="N205" s="5"/>
      <c r="O205" s="5"/>
      <c r="P205" s="5"/>
      <c r="Q205" s="5"/>
    </row>
    <row r="206" spans="1:17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>
        <v>20</v>
      </c>
      <c r="N206" s="5"/>
      <c r="O206" s="5"/>
      <c r="P206" s="5"/>
      <c r="Q206" s="5"/>
    </row>
    <row r="207" spans="1:1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>
        <v>20</v>
      </c>
      <c r="N207" s="5"/>
      <c r="O207" s="5"/>
      <c r="P207" s="5"/>
      <c r="Q207" s="5"/>
    </row>
    <row r="208" spans="1:17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</row>
  </sheetData>
  <mergeCells count="2">
    <mergeCell ref="A1:Q1"/>
    <mergeCell ref="E18:Q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6"/>
  <sheetViews>
    <sheetView topLeftCell="A25" zoomScale="70" zoomScaleNormal="70" workbookViewId="0">
      <selection activeCell="I35" sqref="I35"/>
    </sheetView>
  </sheetViews>
  <sheetFormatPr defaultColWidth="8" defaultRowHeight="14"/>
  <cols>
    <col min="1" max="2" width="8" style="14"/>
    <col min="3" max="3" width="14.453125" style="14" customWidth="1"/>
    <col min="4" max="4" width="15.90625" style="14" customWidth="1"/>
    <col min="5" max="5" width="17.1796875" style="14" customWidth="1"/>
    <col min="6" max="6" width="16.54296875" style="14" customWidth="1"/>
    <col min="7" max="7" width="14.453125" style="14" customWidth="1"/>
    <col min="8" max="8" width="15.7265625" style="14" customWidth="1"/>
    <col min="9" max="10" width="13.81640625" style="14" customWidth="1"/>
    <col min="11" max="11" width="8" style="14"/>
    <col min="12" max="12" width="10.54296875" style="14" customWidth="1"/>
    <col min="13" max="13" width="15.54296875" style="14" customWidth="1"/>
    <col min="14" max="14" width="8" style="14"/>
    <col min="15" max="15" width="9.453125" style="14" customWidth="1"/>
    <col min="16" max="16" width="8" style="14"/>
    <col min="17" max="17" width="12.90625" style="14" customWidth="1"/>
    <col min="18" max="18" width="15.453125" style="14" customWidth="1"/>
    <col min="19" max="19" width="8" style="14"/>
    <col min="20" max="20" width="12.6328125" style="14" customWidth="1"/>
    <col min="21" max="21" width="13.90625" style="14" customWidth="1"/>
    <col min="22" max="22" width="8" style="14"/>
    <col min="23" max="23" width="10.453125" style="14" customWidth="1"/>
    <col min="24" max="24" width="15.453125" style="14" customWidth="1"/>
    <col min="25" max="16384" width="8" style="14"/>
  </cols>
  <sheetData>
    <row r="1" spans="1:25" ht="40.5">
      <c r="A1" s="90" t="s">
        <v>23</v>
      </c>
      <c r="B1" s="90" t="s">
        <v>24</v>
      </c>
      <c r="C1" s="39" t="s">
        <v>8</v>
      </c>
      <c r="D1" s="91" t="s">
        <v>25</v>
      </c>
      <c r="E1" s="92" t="s">
        <v>26</v>
      </c>
      <c r="F1" s="93" t="s">
        <v>27</v>
      </c>
      <c r="G1" s="91" t="s">
        <v>25</v>
      </c>
      <c r="H1" s="92" t="s">
        <v>26</v>
      </c>
      <c r="I1" s="93" t="s">
        <v>28</v>
      </c>
      <c r="J1" s="91" t="s">
        <v>25</v>
      </c>
      <c r="K1" s="105" t="s">
        <v>26</v>
      </c>
      <c r="L1" s="93" t="s">
        <v>29</v>
      </c>
      <c r="M1" s="91" t="s">
        <v>25</v>
      </c>
      <c r="N1" s="105" t="s">
        <v>26</v>
      </c>
      <c r="O1" s="90" t="s">
        <v>23</v>
      </c>
      <c r="P1" s="90" t="s">
        <v>24</v>
      </c>
      <c r="Q1" s="107" t="s">
        <v>30</v>
      </c>
      <c r="R1" s="91" t="s">
        <v>25</v>
      </c>
      <c r="S1" s="105" t="s">
        <v>26</v>
      </c>
      <c r="T1" s="93" t="s">
        <v>31</v>
      </c>
      <c r="U1" s="91" t="s">
        <v>25</v>
      </c>
      <c r="V1" s="105" t="s">
        <v>26</v>
      </c>
      <c r="W1" s="93" t="s">
        <v>32</v>
      </c>
      <c r="X1" s="91" t="s">
        <v>25</v>
      </c>
      <c r="Y1" s="105" t="s">
        <v>26</v>
      </c>
    </row>
    <row r="2" spans="1:25">
      <c r="A2" s="94">
        <f t="shared" ref="A2:A12" si="0">LOG(B2)</f>
        <v>0.30102999566398098</v>
      </c>
      <c r="B2" s="95">
        <v>2</v>
      </c>
      <c r="C2" s="14">
        <v>0</v>
      </c>
      <c r="D2" s="14">
        <v>0</v>
      </c>
      <c r="O2" s="94">
        <f t="shared" ref="O2:O12" si="1">LOG(P2)</f>
        <v>0.30102999566398098</v>
      </c>
      <c r="P2" s="95">
        <v>2</v>
      </c>
    </row>
    <row r="3" spans="1:25">
      <c r="A3" s="94">
        <f t="shared" si="0"/>
        <v>0.60205999132796195</v>
      </c>
      <c r="B3" s="95">
        <v>4</v>
      </c>
      <c r="C3" s="14">
        <v>0</v>
      </c>
      <c r="D3" s="14">
        <v>0</v>
      </c>
      <c r="O3" s="94">
        <f t="shared" si="1"/>
        <v>0.60205999132796195</v>
      </c>
      <c r="P3" s="95">
        <v>4</v>
      </c>
      <c r="Q3" s="96">
        <v>4</v>
      </c>
      <c r="R3" s="67">
        <f>Q3/Q14</f>
        <v>0.02</v>
      </c>
      <c r="S3" s="67">
        <f>Q3/Q14</f>
        <v>0.02</v>
      </c>
    </row>
    <row r="4" spans="1:25">
      <c r="A4" s="94">
        <f t="shared" si="0"/>
        <v>0.77815125038364397</v>
      </c>
      <c r="B4" s="95">
        <v>6</v>
      </c>
      <c r="C4" s="71">
        <v>4</v>
      </c>
      <c r="D4" s="67">
        <f t="shared" ref="D4:G4" si="2">C4/C14</f>
        <v>2.1739130434782601E-2</v>
      </c>
      <c r="E4" s="67">
        <v>2.1700000000000001E-2</v>
      </c>
      <c r="F4" s="96">
        <v>1</v>
      </c>
      <c r="G4" s="67">
        <f t="shared" si="2"/>
        <v>6.0240963855421699E-3</v>
      </c>
      <c r="H4" s="67">
        <v>6.0200000000000002E-3</v>
      </c>
      <c r="I4" s="96">
        <v>2</v>
      </c>
      <c r="J4" s="67">
        <f>I4/I14</f>
        <v>1.5625E-2</v>
      </c>
      <c r="K4" s="67">
        <f>I4/I14</f>
        <v>1.5625E-2</v>
      </c>
      <c r="O4" s="94">
        <f t="shared" si="1"/>
        <v>0.77815125038364397</v>
      </c>
      <c r="P4" s="95">
        <v>6</v>
      </c>
      <c r="Q4" s="96">
        <v>18</v>
      </c>
      <c r="R4" s="67">
        <f>Q4/Q14</f>
        <v>0.09</v>
      </c>
      <c r="S4" s="67">
        <f t="shared" ref="S4:S9" si="3">S3+R4</f>
        <v>0.11</v>
      </c>
      <c r="T4" s="96">
        <v>1</v>
      </c>
      <c r="U4" s="67">
        <f>T4/T14</f>
        <v>1.13636363636364E-2</v>
      </c>
      <c r="V4" s="67">
        <f>T4/T14</f>
        <v>1.13636363636364E-2</v>
      </c>
    </row>
    <row r="5" spans="1:25">
      <c r="A5" s="94">
        <f t="shared" si="0"/>
        <v>0.90308998699194398</v>
      </c>
      <c r="B5" s="95">
        <v>8</v>
      </c>
      <c r="C5" s="71">
        <v>34</v>
      </c>
      <c r="D5" s="67">
        <f>C5/C14</f>
        <v>0.184782608695652</v>
      </c>
      <c r="E5" s="67">
        <f>D4+D5</f>
        <v>0.20652173913043501</v>
      </c>
      <c r="F5" s="96">
        <v>4</v>
      </c>
      <c r="G5" s="67">
        <f>F5/F14</f>
        <v>2.40963855421687E-2</v>
      </c>
      <c r="H5" s="67">
        <f t="shared" ref="H5:H12" si="4">H4+G5</f>
        <v>3.0116385542168701E-2</v>
      </c>
      <c r="I5" s="96">
        <v>3</v>
      </c>
      <c r="J5" s="67">
        <f>I5/I14</f>
        <v>2.34375E-2</v>
      </c>
      <c r="K5" s="67">
        <f t="shared" ref="K5:K12" si="5">K4+J5</f>
        <v>3.90625E-2</v>
      </c>
      <c r="O5" s="94">
        <f t="shared" si="1"/>
        <v>0.90308998699194398</v>
      </c>
      <c r="P5" s="95">
        <v>8</v>
      </c>
      <c r="Q5" s="96">
        <v>33</v>
      </c>
      <c r="R5" s="67">
        <f>Q5/Q14</f>
        <v>0.16500000000000001</v>
      </c>
      <c r="S5" s="67">
        <f t="shared" si="3"/>
        <v>0.27500000000000002</v>
      </c>
      <c r="T5" s="96">
        <v>5</v>
      </c>
      <c r="U5" s="67">
        <f>T5/T14</f>
        <v>5.6818181818181802E-2</v>
      </c>
      <c r="V5" s="67">
        <f t="shared" ref="V5:V10" si="6">V4+U5</f>
        <v>6.8181818181818205E-2</v>
      </c>
      <c r="W5" s="96">
        <v>4</v>
      </c>
      <c r="X5" s="67">
        <f>W5/W14</f>
        <v>5.4054054054054099E-2</v>
      </c>
      <c r="Y5" s="67">
        <f>W5/W14</f>
        <v>5.4054054054054099E-2</v>
      </c>
    </row>
    <row r="6" spans="1:25">
      <c r="A6" s="94">
        <f t="shared" si="0"/>
        <v>1</v>
      </c>
      <c r="B6" s="95">
        <v>10</v>
      </c>
      <c r="C6" s="71">
        <v>38</v>
      </c>
      <c r="D6" s="67">
        <f>C6/C14</f>
        <v>0.20652173913043501</v>
      </c>
      <c r="E6" s="67">
        <f>E5+D6</f>
        <v>0.41304347826087001</v>
      </c>
      <c r="F6" s="96">
        <v>9</v>
      </c>
      <c r="G6" s="67">
        <f>F6/F14</f>
        <v>5.4216867469879498E-2</v>
      </c>
      <c r="H6" s="67">
        <f t="shared" si="4"/>
        <v>8.4333253012048207E-2</v>
      </c>
      <c r="I6" s="96">
        <v>8</v>
      </c>
      <c r="J6" s="67">
        <f>I6/I14</f>
        <v>6.25E-2</v>
      </c>
      <c r="K6" s="67">
        <f t="shared" si="5"/>
        <v>0.1015625</v>
      </c>
      <c r="L6" s="96">
        <v>2</v>
      </c>
      <c r="M6" s="67">
        <f>L6/L14</f>
        <v>2.4390243902439001E-2</v>
      </c>
      <c r="N6" s="67">
        <f>L6/L14</f>
        <v>2.4390243902439001E-2</v>
      </c>
      <c r="O6" s="94">
        <f t="shared" si="1"/>
        <v>1</v>
      </c>
      <c r="P6" s="95">
        <v>10</v>
      </c>
      <c r="Q6" s="96">
        <v>50</v>
      </c>
      <c r="R6" s="67">
        <f>Q6/Q14</f>
        <v>0.25</v>
      </c>
      <c r="S6" s="67">
        <f t="shared" si="3"/>
        <v>0.52500000000000002</v>
      </c>
      <c r="T6" s="96">
        <v>22</v>
      </c>
      <c r="U6" s="67">
        <f>T6/T14</f>
        <v>0.25</v>
      </c>
      <c r="V6" s="67">
        <f t="shared" si="6"/>
        <v>0.31818181818181801</v>
      </c>
      <c r="W6" s="96">
        <v>1</v>
      </c>
      <c r="X6" s="67">
        <f>W6/W14</f>
        <v>1.35135135135135E-2</v>
      </c>
      <c r="Y6" s="67">
        <f t="shared" ref="Y6:Y11" si="7">Y5+X6</f>
        <v>6.7567567567567599E-2</v>
      </c>
    </row>
    <row r="7" spans="1:25">
      <c r="A7" s="94">
        <f t="shared" si="0"/>
        <v>1.07918124604762</v>
      </c>
      <c r="B7" s="95">
        <v>12</v>
      </c>
      <c r="C7" s="71">
        <v>47</v>
      </c>
      <c r="D7" s="67">
        <f>C7/C14</f>
        <v>0.25543478260869601</v>
      </c>
      <c r="E7" s="67">
        <f>E6+D7</f>
        <v>0.66847826086956497</v>
      </c>
      <c r="F7" s="96">
        <v>14</v>
      </c>
      <c r="G7" s="67">
        <f>F7/F14</f>
        <v>8.4337349397590397E-2</v>
      </c>
      <c r="H7" s="67">
        <f t="shared" si="4"/>
        <v>0.16867060240963899</v>
      </c>
      <c r="I7" s="96">
        <v>19</v>
      </c>
      <c r="J7" s="67">
        <f>I7/I14</f>
        <v>0.1484375</v>
      </c>
      <c r="K7" s="67">
        <f t="shared" si="5"/>
        <v>0.25</v>
      </c>
      <c r="L7" s="96">
        <v>4</v>
      </c>
      <c r="M7" s="67">
        <f>L7/L14</f>
        <v>4.8780487804878099E-2</v>
      </c>
      <c r="N7" s="67">
        <f>N6+M7</f>
        <v>7.3170731707317097E-2</v>
      </c>
      <c r="O7" s="94">
        <f t="shared" si="1"/>
        <v>1.07918124604762</v>
      </c>
      <c r="P7" s="95">
        <v>12</v>
      </c>
      <c r="Q7" s="96">
        <v>40</v>
      </c>
      <c r="R7" s="67">
        <f>Q7/Q14</f>
        <v>0.2</v>
      </c>
      <c r="S7" s="67">
        <f t="shared" si="3"/>
        <v>0.72499999999999998</v>
      </c>
      <c r="T7" s="96">
        <v>17</v>
      </c>
      <c r="U7" s="67">
        <f>T7/T14</f>
        <v>0.19318181818181801</v>
      </c>
      <c r="V7" s="67">
        <f t="shared" si="6"/>
        <v>0.51136363636363602</v>
      </c>
      <c r="W7" s="96">
        <v>8</v>
      </c>
      <c r="X7" s="67">
        <f>W7/W14</f>
        <v>0.108108108108108</v>
      </c>
      <c r="Y7" s="67">
        <f t="shared" si="7"/>
        <v>0.17567567567567599</v>
      </c>
    </row>
    <row r="8" spans="1:25">
      <c r="A8" s="94">
        <f t="shared" si="0"/>
        <v>1.14612803567824</v>
      </c>
      <c r="B8" s="95">
        <v>14</v>
      </c>
      <c r="C8" s="71">
        <v>25</v>
      </c>
      <c r="D8" s="67">
        <f>C8/C14</f>
        <v>0.13586956521739099</v>
      </c>
      <c r="E8" s="67">
        <f>E7+D8</f>
        <v>0.80434782608695699</v>
      </c>
      <c r="F8" s="71">
        <v>27</v>
      </c>
      <c r="G8" s="67">
        <f>F8/F14</f>
        <v>0.16265060240963899</v>
      </c>
      <c r="H8" s="67">
        <f t="shared" si="4"/>
        <v>0.33132120481927702</v>
      </c>
      <c r="I8" s="71">
        <v>12</v>
      </c>
      <c r="J8" s="67">
        <f>I8/I14</f>
        <v>9.375E-2</v>
      </c>
      <c r="K8" s="67">
        <f t="shared" si="5"/>
        <v>0.34375</v>
      </c>
      <c r="L8" s="71">
        <v>5</v>
      </c>
      <c r="M8" s="67">
        <f>L8/L14</f>
        <v>6.0975609756097601E-2</v>
      </c>
      <c r="N8" s="67">
        <f>N7+M8</f>
        <v>0.134146341463415</v>
      </c>
      <c r="O8" s="94">
        <f t="shared" si="1"/>
        <v>1.14612803567824</v>
      </c>
      <c r="P8" s="95">
        <v>14</v>
      </c>
      <c r="Q8" s="71">
        <v>38</v>
      </c>
      <c r="R8" s="67">
        <f>Q8/Q14</f>
        <v>0.19</v>
      </c>
      <c r="S8" s="67">
        <f t="shared" si="3"/>
        <v>0.91500000000000004</v>
      </c>
      <c r="T8" s="71">
        <v>19</v>
      </c>
      <c r="U8" s="67">
        <f>T8/T14</f>
        <v>0.21590909090909099</v>
      </c>
      <c r="V8" s="67">
        <f t="shared" si="6"/>
        <v>0.72727272727272696</v>
      </c>
      <c r="W8" s="71">
        <v>5</v>
      </c>
      <c r="X8" s="67">
        <f>W8/W14</f>
        <v>6.7567567567567599E-2</v>
      </c>
      <c r="Y8" s="67">
        <f t="shared" si="7"/>
        <v>0.24324324324324301</v>
      </c>
    </row>
    <row r="9" spans="1:25">
      <c r="A9" s="94">
        <f t="shared" si="0"/>
        <v>1.2041199826559199</v>
      </c>
      <c r="B9" s="97">
        <v>16</v>
      </c>
      <c r="C9" s="71">
        <v>33</v>
      </c>
      <c r="D9" s="67">
        <f>C9/C14</f>
        <v>0.17934782608695701</v>
      </c>
      <c r="E9" s="67">
        <f>E8+D9</f>
        <v>0.98369565217391297</v>
      </c>
      <c r="F9" s="71">
        <v>36</v>
      </c>
      <c r="G9" s="67">
        <f>F9/F14</f>
        <v>0.21686746987951799</v>
      </c>
      <c r="H9" s="67">
        <f t="shared" si="4"/>
        <v>0.54818867469879495</v>
      </c>
      <c r="I9" s="71">
        <v>13</v>
      </c>
      <c r="J9" s="67">
        <f>I9/I14</f>
        <v>0.1015625</v>
      </c>
      <c r="K9" s="67">
        <f t="shared" si="5"/>
        <v>0.4453125</v>
      </c>
      <c r="L9" s="71">
        <v>23</v>
      </c>
      <c r="M9" s="67">
        <f>L9/L14</f>
        <v>0.28048780487804897</v>
      </c>
      <c r="N9" s="67">
        <f>N8+M9</f>
        <v>0.41463414634146301</v>
      </c>
      <c r="O9" s="94">
        <f t="shared" si="1"/>
        <v>1.2041199826559199</v>
      </c>
      <c r="P9" s="97">
        <v>16</v>
      </c>
      <c r="Q9" s="71">
        <v>17</v>
      </c>
      <c r="R9" s="67">
        <f>Q9/Q14</f>
        <v>8.5000000000000006E-2</v>
      </c>
      <c r="S9" s="67">
        <f t="shared" si="3"/>
        <v>1</v>
      </c>
      <c r="T9" s="71">
        <v>19</v>
      </c>
      <c r="U9" s="67">
        <f>T9/T14</f>
        <v>0.21590909090909099</v>
      </c>
      <c r="V9" s="67">
        <f t="shared" si="6"/>
        <v>0.94318181818181801</v>
      </c>
      <c r="W9" s="71">
        <v>19</v>
      </c>
      <c r="X9" s="67">
        <f>W9/W14</f>
        <v>0.25675675675675702</v>
      </c>
      <c r="Y9" s="67">
        <f t="shared" si="7"/>
        <v>0.5</v>
      </c>
    </row>
    <row r="10" spans="1:25">
      <c r="A10" s="94">
        <f t="shared" si="0"/>
        <v>1.25527250510331</v>
      </c>
      <c r="B10" s="97">
        <v>18</v>
      </c>
      <c r="C10" s="71">
        <v>3</v>
      </c>
      <c r="D10" s="67">
        <f>C10/C14</f>
        <v>1.6304347826087001E-2</v>
      </c>
      <c r="E10" s="67">
        <f>D10+E9</f>
        <v>1</v>
      </c>
      <c r="F10" s="71">
        <v>34</v>
      </c>
      <c r="G10" s="67">
        <f>F10/F14</f>
        <v>0.20481927710843401</v>
      </c>
      <c r="H10" s="67">
        <f t="shared" si="4"/>
        <v>0.75300795180722901</v>
      </c>
      <c r="I10" s="71">
        <v>25</v>
      </c>
      <c r="J10" s="67">
        <f>I10/I14</f>
        <v>0.1953125</v>
      </c>
      <c r="K10" s="67">
        <f t="shared" si="5"/>
        <v>0.640625</v>
      </c>
      <c r="L10" s="71">
        <v>21</v>
      </c>
      <c r="M10" s="67">
        <f>L10/L14</f>
        <v>0.25609756097560998</v>
      </c>
      <c r="N10" s="67">
        <f>N9+M10</f>
        <v>0.67073170731707299</v>
      </c>
      <c r="O10" s="94">
        <f t="shared" si="1"/>
        <v>1.25527250510331</v>
      </c>
      <c r="P10" s="97">
        <v>18</v>
      </c>
      <c r="T10" s="71">
        <v>5</v>
      </c>
      <c r="U10" s="67">
        <f>T10/T14</f>
        <v>5.6818181818181802E-2</v>
      </c>
      <c r="V10" s="67">
        <f t="shared" si="6"/>
        <v>1</v>
      </c>
      <c r="W10" s="71">
        <v>19</v>
      </c>
      <c r="X10" s="67">
        <f>W10/W14</f>
        <v>0.25675675675675702</v>
      </c>
      <c r="Y10" s="67">
        <f t="shared" si="7"/>
        <v>0.75675675675675702</v>
      </c>
    </row>
    <row r="11" spans="1:25">
      <c r="A11" s="94">
        <f t="shared" si="0"/>
        <v>1.3010299956639799</v>
      </c>
      <c r="B11" s="97">
        <v>20</v>
      </c>
      <c r="C11" s="14">
        <v>0</v>
      </c>
      <c r="F11" s="71">
        <v>15</v>
      </c>
      <c r="G11" s="67">
        <f>F11/F14</f>
        <v>9.0361445783132502E-2</v>
      </c>
      <c r="H11" s="67">
        <f t="shared" si="4"/>
        <v>0.843369397590361</v>
      </c>
      <c r="I11" s="71">
        <v>32</v>
      </c>
      <c r="J11" s="67">
        <f>I11/I14</f>
        <v>0.25</v>
      </c>
      <c r="K11" s="67">
        <f t="shared" si="5"/>
        <v>0.890625</v>
      </c>
      <c r="L11" s="71">
        <v>27</v>
      </c>
      <c r="M11" s="67">
        <f>L11/L14</f>
        <v>0.32926829268292701</v>
      </c>
      <c r="N11" s="67">
        <f>N10+M11</f>
        <v>1</v>
      </c>
      <c r="O11" s="94">
        <f t="shared" si="1"/>
        <v>1.3010299956639799</v>
      </c>
      <c r="P11" s="97">
        <v>20</v>
      </c>
      <c r="W11" s="71">
        <v>18</v>
      </c>
      <c r="X11" s="67">
        <f>W11/W14</f>
        <v>0.24324324324324301</v>
      </c>
      <c r="Y11" s="67">
        <f t="shared" si="7"/>
        <v>1</v>
      </c>
    </row>
    <row r="12" spans="1:25">
      <c r="A12" s="94">
        <f t="shared" si="0"/>
        <v>1.3424226808222099</v>
      </c>
      <c r="B12" s="97">
        <v>22</v>
      </c>
      <c r="C12" s="14">
        <v>0</v>
      </c>
      <c r="F12" s="71">
        <v>26</v>
      </c>
      <c r="G12" s="67">
        <f>F12/F14</f>
        <v>0.156626506024096</v>
      </c>
      <c r="H12" s="67">
        <f t="shared" si="4"/>
        <v>0.999995903614458</v>
      </c>
      <c r="I12" s="71">
        <v>14</v>
      </c>
      <c r="J12" s="67">
        <f>I12/I14</f>
        <v>0.109375</v>
      </c>
      <c r="K12" s="67">
        <f t="shared" si="5"/>
        <v>1</v>
      </c>
      <c r="O12" s="94">
        <f t="shared" si="1"/>
        <v>1.3424226808222099</v>
      </c>
      <c r="P12" s="97">
        <v>22</v>
      </c>
    </row>
    <row r="14" spans="1:25">
      <c r="C14" s="26">
        <v>184</v>
      </c>
      <c r="F14" s="26">
        <v>166</v>
      </c>
      <c r="I14" s="26">
        <v>128</v>
      </c>
      <c r="L14" s="26">
        <v>82</v>
      </c>
      <c r="Q14" s="26">
        <v>200</v>
      </c>
      <c r="T14" s="26">
        <v>88</v>
      </c>
      <c r="W14" s="26">
        <v>74</v>
      </c>
    </row>
    <row r="25" spans="3:24">
      <c r="D25" s="98" t="s">
        <v>33</v>
      </c>
      <c r="G25" s="98" t="s">
        <v>34</v>
      </c>
      <c r="J25" s="98" t="s">
        <v>35</v>
      </c>
      <c r="M25" s="106" t="s">
        <v>36</v>
      </c>
      <c r="R25" s="106" t="s">
        <v>37</v>
      </c>
      <c r="U25" s="106" t="s">
        <v>38</v>
      </c>
      <c r="X25" s="106" t="s">
        <v>39</v>
      </c>
    </row>
    <row r="26" spans="3:24">
      <c r="D26" s="98" t="s">
        <v>40</v>
      </c>
      <c r="G26" s="98" t="s">
        <v>41</v>
      </c>
      <c r="J26" s="98" t="s">
        <v>42</v>
      </c>
      <c r="M26" s="106" t="s">
        <v>43</v>
      </c>
      <c r="R26" s="106" t="s">
        <v>44</v>
      </c>
      <c r="U26" s="106" t="s">
        <v>45</v>
      </c>
      <c r="X26" s="106" t="s">
        <v>46</v>
      </c>
    </row>
    <row r="27" spans="3:24">
      <c r="C27" s="5" t="s">
        <v>47</v>
      </c>
      <c r="D27" s="14">
        <f>(0.5+1.7589)/2.2278</f>
        <v>1.01395996049915</v>
      </c>
      <c r="F27" s="5" t="s">
        <v>47</v>
      </c>
      <c r="G27" s="14">
        <f>(0.5+1.6522)/1.8617</f>
        <v>1.1560401783316301</v>
      </c>
      <c r="I27" s="5" t="s">
        <v>47</v>
      </c>
      <c r="J27" s="14">
        <f>(0.5+1.5564)/1.7718</f>
        <v>1.1606276103397699</v>
      </c>
      <c r="L27" s="5" t="s">
        <v>47</v>
      </c>
      <c r="M27" s="14">
        <f>(0.5+3.3323)/3.1938</f>
        <v>1.1999185922725299</v>
      </c>
      <c r="Q27" s="5" t="s">
        <v>47</v>
      </c>
      <c r="R27" s="14">
        <f>(0.5+1.1766)/1.7588</f>
        <v>0.95326358881055295</v>
      </c>
      <c r="T27" s="5" t="s">
        <v>47</v>
      </c>
      <c r="U27" s="14">
        <f>(0.5+1.8984)/2.29</f>
        <v>1.04733624454148</v>
      </c>
      <c r="W27" s="5" t="s">
        <v>47</v>
      </c>
      <c r="X27" s="14">
        <f>(0.5+2.2444)/2.3461</f>
        <v>1.16977110950087</v>
      </c>
    </row>
    <row r="28" spans="3:24" ht="16">
      <c r="C28" s="5" t="s">
        <v>48</v>
      </c>
      <c r="D28" s="14">
        <v>10.326661939999999</v>
      </c>
      <c r="F28" s="5" t="s">
        <v>48</v>
      </c>
      <c r="G28" s="14">
        <v>14.323204017</v>
      </c>
      <c r="I28" s="5" t="s">
        <v>48</v>
      </c>
      <c r="J28" s="14">
        <v>14.476917500000001</v>
      </c>
      <c r="L28" s="5" t="s">
        <v>48</v>
      </c>
      <c r="M28" s="14">
        <v>15.84596133</v>
      </c>
      <c r="Q28" s="5" t="s">
        <v>48</v>
      </c>
      <c r="R28" s="14">
        <v>8.9797364175999999</v>
      </c>
      <c r="T28" s="5" t="s">
        <v>48</v>
      </c>
      <c r="U28" s="14">
        <v>11.151575909</v>
      </c>
      <c r="W28" s="5" t="s">
        <v>48</v>
      </c>
      <c r="X28" s="14">
        <v>14.78329046</v>
      </c>
    </row>
    <row r="30" spans="3:24">
      <c r="D30" s="99" t="s">
        <v>49</v>
      </c>
      <c r="E30" s="100" t="s">
        <v>50</v>
      </c>
    </row>
    <row r="31" spans="3:24">
      <c r="D31" s="38" t="s">
        <v>51</v>
      </c>
      <c r="E31" s="38">
        <v>8.9797364175999999</v>
      </c>
    </row>
    <row r="32" spans="3:24">
      <c r="D32" s="38" t="s">
        <v>52</v>
      </c>
      <c r="E32" s="38">
        <v>10.326661939999999</v>
      </c>
    </row>
    <row r="33" spans="3:5">
      <c r="D33" s="38" t="s">
        <v>53</v>
      </c>
      <c r="E33" s="38">
        <v>11.151575909</v>
      </c>
    </row>
    <row r="34" spans="3:5">
      <c r="D34" s="38" t="s">
        <v>54</v>
      </c>
      <c r="E34" s="38">
        <v>14.323204017</v>
      </c>
    </row>
    <row r="35" spans="3:5">
      <c r="C35" s="73" t="s">
        <v>55</v>
      </c>
      <c r="D35" s="73" t="s">
        <v>56</v>
      </c>
      <c r="E35" s="73">
        <v>14.476917500000001</v>
      </c>
    </row>
    <row r="36" spans="3:5">
      <c r="D36" s="38" t="s">
        <v>57</v>
      </c>
      <c r="E36" s="38">
        <v>14.78329046</v>
      </c>
    </row>
    <row r="37" spans="3:5">
      <c r="D37" s="38" t="s">
        <v>58</v>
      </c>
      <c r="E37" s="38">
        <v>15.84596133</v>
      </c>
    </row>
    <row r="38" spans="3:5" ht="24">
      <c r="C38" s="135" t="s">
        <v>59</v>
      </c>
    </row>
    <row r="39" spans="3:5">
      <c r="D39" s="101" t="s">
        <v>60</v>
      </c>
      <c r="E39" s="101" t="s">
        <v>61</v>
      </c>
    </row>
    <row r="40" spans="3:5">
      <c r="D40" s="38">
        <v>0.125</v>
      </c>
      <c r="E40" s="102">
        <v>8.9797364175999999</v>
      </c>
    </row>
    <row r="41" spans="3:5">
      <c r="D41" s="38">
        <v>0</v>
      </c>
      <c r="E41" s="102">
        <v>10.326661939999999</v>
      </c>
    </row>
    <row r="42" spans="3:5">
      <c r="D42" s="38">
        <v>0.25</v>
      </c>
      <c r="E42" s="102">
        <v>11.151575909</v>
      </c>
    </row>
    <row r="43" spans="3:5">
      <c r="D43" s="38">
        <v>0.5</v>
      </c>
      <c r="E43" s="102">
        <v>14.323204017</v>
      </c>
    </row>
    <row r="44" spans="3:5">
      <c r="D44" s="38">
        <v>1</v>
      </c>
      <c r="E44" s="102">
        <v>14.476917500000001</v>
      </c>
    </row>
    <row r="45" spans="3:5">
      <c r="D45" s="38">
        <v>4</v>
      </c>
      <c r="E45" s="102">
        <v>14.78329046</v>
      </c>
    </row>
    <row r="46" spans="3:5">
      <c r="D46" s="103">
        <v>2</v>
      </c>
      <c r="E46" s="104">
        <v>15.8459613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J120"/>
  <sheetViews>
    <sheetView zoomScale="70" zoomScaleNormal="70" workbookViewId="0">
      <selection activeCell="G19" sqref="G19"/>
    </sheetView>
  </sheetViews>
  <sheetFormatPr defaultColWidth="8" defaultRowHeight="14"/>
  <cols>
    <col min="1" max="2" width="11.453125" style="14" customWidth="1"/>
    <col min="3" max="3" width="16.08984375" style="14" customWidth="1"/>
    <col min="4" max="5" width="12.08984375" style="14" customWidth="1"/>
    <col min="6" max="6" width="15.7265625" style="14" customWidth="1"/>
    <col min="7" max="7" width="11.6328125" style="14"/>
    <col min="8" max="9" width="8" style="14"/>
    <col min="10" max="10" width="16" style="14" customWidth="1"/>
    <col min="11" max="11" width="11.6328125" style="14"/>
    <col min="12" max="12" width="12.26953125" style="14" customWidth="1"/>
    <col min="13" max="13" width="9.08984375" style="14" customWidth="1"/>
    <col min="14" max="14" width="8" style="14"/>
    <col min="15" max="15" width="17.453125" style="14" customWidth="1"/>
    <col min="16" max="18" width="8" style="14"/>
    <col min="19" max="19" width="16.453125" style="14" customWidth="1"/>
    <col min="20" max="21" width="8" style="14"/>
    <col min="22" max="22" width="16.453125" style="14" customWidth="1"/>
    <col min="23" max="23" width="8" style="14"/>
    <col min="24" max="24" width="10" style="14" customWidth="1"/>
    <col min="25" max="25" width="8" style="14"/>
    <col min="26" max="26" width="22.90625" style="14" customWidth="1"/>
    <col min="27" max="27" width="16.90625" style="14" customWidth="1"/>
    <col min="28" max="28" width="16.6328125" style="14" customWidth="1"/>
    <col min="29" max="29" width="15.26953125" style="14" customWidth="1"/>
    <col min="30" max="30" width="24" style="14" customWidth="1"/>
    <col min="31" max="16384" width="8" style="14"/>
  </cols>
  <sheetData>
    <row r="1" spans="1:62" ht="30.5">
      <c r="A1" s="113" t="s">
        <v>62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Z1" s="114" t="s">
        <v>63</v>
      </c>
      <c r="AA1" s="114"/>
      <c r="AB1" s="114"/>
      <c r="AC1" s="114"/>
      <c r="AD1" s="114"/>
      <c r="AE1" s="114"/>
      <c r="AF1" s="114"/>
      <c r="AG1" s="114"/>
      <c r="AH1" s="114"/>
      <c r="AI1" s="114"/>
      <c r="AJ1" s="114"/>
      <c r="AK1" s="114"/>
      <c r="AL1" s="114"/>
      <c r="AM1" s="114"/>
      <c r="AN1" s="114"/>
      <c r="AO1" s="114"/>
      <c r="AP1" s="114"/>
      <c r="AQ1" s="114"/>
      <c r="AR1" s="114"/>
      <c r="AS1" s="114"/>
      <c r="AT1" s="114"/>
      <c r="AU1" s="114"/>
      <c r="AV1" s="114"/>
      <c r="AW1" s="114"/>
      <c r="AX1" s="114"/>
      <c r="AY1" s="114"/>
      <c r="AZ1" s="114"/>
      <c r="BA1" s="114"/>
      <c r="BB1" s="114"/>
      <c r="BC1" s="114"/>
      <c r="BD1" s="114"/>
      <c r="BE1" s="114"/>
      <c r="BF1" s="114"/>
      <c r="BG1" s="114"/>
      <c r="BH1" s="114"/>
    </row>
    <row r="2" spans="1:62" ht="40.5">
      <c r="A2" s="24" t="s">
        <v>64</v>
      </c>
      <c r="B2" s="24" t="s">
        <v>23</v>
      </c>
      <c r="C2" s="61" t="s">
        <v>65</v>
      </c>
      <c r="D2" s="62" t="s">
        <v>25</v>
      </c>
      <c r="E2" s="63" t="s">
        <v>26</v>
      </c>
      <c r="F2" s="61" t="s">
        <v>66</v>
      </c>
      <c r="G2" s="62" t="s">
        <v>25</v>
      </c>
      <c r="H2" s="64" t="s">
        <v>26</v>
      </c>
      <c r="I2" s="61" t="s">
        <v>67</v>
      </c>
      <c r="J2" s="62" t="s">
        <v>25</v>
      </c>
      <c r="K2" s="64" t="s">
        <v>26</v>
      </c>
      <c r="L2" s="71" t="s">
        <v>68</v>
      </c>
      <c r="M2" s="72" t="s">
        <v>64</v>
      </c>
      <c r="N2" s="72" t="s">
        <v>23</v>
      </c>
      <c r="O2" s="10" t="s">
        <v>69</v>
      </c>
      <c r="P2" s="62" t="s">
        <v>25</v>
      </c>
      <c r="Q2" s="64" t="s">
        <v>26</v>
      </c>
      <c r="R2" s="10" t="s">
        <v>70</v>
      </c>
      <c r="S2" s="62" t="s">
        <v>25</v>
      </c>
      <c r="T2" s="64" t="s">
        <v>26</v>
      </c>
      <c r="U2" s="10" t="s">
        <v>71</v>
      </c>
      <c r="V2" s="62" t="s">
        <v>25</v>
      </c>
      <c r="W2" s="64" t="s">
        <v>26</v>
      </c>
      <c r="X2" s="71" t="s">
        <v>72</v>
      </c>
      <c r="Y2" s="117" t="s">
        <v>22</v>
      </c>
      <c r="Z2" s="78" t="s">
        <v>73</v>
      </c>
      <c r="AA2" s="14">
        <v>6</v>
      </c>
      <c r="AB2" s="14">
        <v>6</v>
      </c>
      <c r="AC2" s="14">
        <v>6</v>
      </c>
      <c r="AD2" s="14">
        <v>8</v>
      </c>
      <c r="AE2" s="14">
        <v>8</v>
      </c>
      <c r="AF2" s="14">
        <v>8</v>
      </c>
      <c r="AG2" s="14">
        <v>10</v>
      </c>
      <c r="AH2" s="14">
        <v>10</v>
      </c>
      <c r="AI2" s="14">
        <v>10</v>
      </c>
      <c r="AJ2" s="14">
        <v>10</v>
      </c>
      <c r="AK2" s="14">
        <v>12</v>
      </c>
      <c r="AL2" s="14">
        <v>12</v>
      </c>
      <c r="AM2" s="14">
        <v>12</v>
      </c>
      <c r="AN2" s="14">
        <v>12</v>
      </c>
      <c r="AO2" s="14">
        <v>12</v>
      </c>
      <c r="AP2" s="14">
        <v>14</v>
      </c>
      <c r="AQ2" s="14">
        <v>14</v>
      </c>
      <c r="AR2" s="14">
        <v>14</v>
      </c>
      <c r="AS2" s="14">
        <v>14</v>
      </c>
      <c r="AT2" s="14">
        <v>16</v>
      </c>
      <c r="AU2" s="14">
        <v>16</v>
      </c>
      <c r="AV2" s="14">
        <v>16</v>
      </c>
      <c r="AW2" s="14">
        <v>16</v>
      </c>
      <c r="AX2" s="14">
        <v>16</v>
      </c>
      <c r="AY2" s="14">
        <v>18</v>
      </c>
      <c r="AZ2" s="14">
        <v>18</v>
      </c>
      <c r="BA2" s="14">
        <v>18</v>
      </c>
      <c r="BB2" s="14">
        <v>20</v>
      </c>
      <c r="BC2" s="14">
        <v>22</v>
      </c>
      <c r="BD2" s="14">
        <v>22</v>
      </c>
      <c r="BE2" s="14">
        <v>22</v>
      </c>
    </row>
    <row r="3" spans="1:62">
      <c r="A3" s="65">
        <v>0</v>
      </c>
      <c r="B3" s="65" t="s">
        <v>74</v>
      </c>
      <c r="C3" s="66">
        <v>0</v>
      </c>
      <c r="F3" s="66">
        <v>0</v>
      </c>
      <c r="I3" s="66">
        <v>0</v>
      </c>
      <c r="L3" s="73">
        <v>0</v>
      </c>
      <c r="M3" s="74">
        <v>0</v>
      </c>
      <c r="N3" s="74" t="s">
        <v>74</v>
      </c>
      <c r="O3" s="5">
        <v>0</v>
      </c>
      <c r="R3" s="5">
        <v>0</v>
      </c>
      <c r="U3" s="5">
        <v>0</v>
      </c>
      <c r="X3" s="16">
        <v>0</v>
      </c>
      <c r="Y3" s="117"/>
      <c r="Z3" s="78" t="s">
        <v>75</v>
      </c>
      <c r="AA3" s="14">
        <v>6</v>
      </c>
      <c r="AB3" s="14">
        <v>6</v>
      </c>
      <c r="AC3" s="14">
        <v>6</v>
      </c>
      <c r="AD3" s="14">
        <v>8</v>
      </c>
      <c r="AE3" s="14">
        <v>8</v>
      </c>
      <c r="AF3" s="14">
        <v>8</v>
      </c>
      <c r="AG3" s="14">
        <v>10</v>
      </c>
      <c r="AH3" s="14">
        <v>10</v>
      </c>
      <c r="AI3" s="14">
        <v>10</v>
      </c>
      <c r="AJ3" s="14">
        <v>12</v>
      </c>
      <c r="AK3" s="14">
        <v>12</v>
      </c>
      <c r="AL3" s="14">
        <v>12</v>
      </c>
      <c r="AM3" s="14">
        <v>12</v>
      </c>
      <c r="AN3" s="14">
        <v>14</v>
      </c>
      <c r="AO3" s="14">
        <v>14</v>
      </c>
      <c r="AP3" s="14">
        <v>14</v>
      </c>
      <c r="AQ3" s="14">
        <v>14</v>
      </c>
      <c r="AR3" s="14">
        <v>14</v>
      </c>
      <c r="AS3" s="14">
        <v>16</v>
      </c>
      <c r="AT3" s="14">
        <v>16</v>
      </c>
      <c r="AU3" s="14">
        <v>16</v>
      </c>
      <c r="AV3" s="14">
        <v>16</v>
      </c>
      <c r="AW3" s="14">
        <v>16</v>
      </c>
      <c r="AX3" s="14">
        <v>16</v>
      </c>
      <c r="AY3" s="14">
        <v>18</v>
      </c>
      <c r="AZ3" s="14">
        <v>18</v>
      </c>
      <c r="BA3" s="14">
        <v>18</v>
      </c>
      <c r="BB3" s="14">
        <v>20</v>
      </c>
      <c r="BC3" s="14">
        <v>20</v>
      </c>
      <c r="BD3" s="14">
        <v>20</v>
      </c>
      <c r="BE3" s="14">
        <v>20</v>
      </c>
      <c r="BF3" s="14">
        <v>22</v>
      </c>
      <c r="BG3" s="14">
        <v>22</v>
      </c>
      <c r="BH3" s="14">
        <v>22</v>
      </c>
    </row>
    <row r="4" spans="1:62">
      <c r="A4" s="65">
        <v>2</v>
      </c>
      <c r="B4" s="65">
        <f>LOG(A4)</f>
        <v>0.30102999566398098</v>
      </c>
      <c r="C4" s="66">
        <v>0</v>
      </c>
      <c r="F4" s="66">
        <v>0</v>
      </c>
      <c r="I4" s="66">
        <v>0</v>
      </c>
      <c r="L4" s="73">
        <v>0</v>
      </c>
      <c r="M4" s="74">
        <v>2</v>
      </c>
      <c r="N4" s="74">
        <f t="shared" ref="N4:N17" si="0">LOG(M4)</f>
        <v>0.30102999566398098</v>
      </c>
      <c r="O4" s="5">
        <v>0</v>
      </c>
      <c r="R4" s="5">
        <v>0</v>
      </c>
      <c r="U4" s="5">
        <v>0</v>
      </c>
      <c r="X4" s="16">
        <v>0</v>
      </c>
      <c r="Y4" s="117"/>
      <c r="Z4" s="78" t="s">
        <v>76</v>
      </c>
      <c r="AA4" s="14">
        <v>6</v>
      </c>
      <c r="AB4" s="14">
        <v>8</v>
      </c>
      <c r="AC4" s="14">
        <v>8</v>
      </c>
      <c r="AD4" s="14">
        <v>8</v>
      </c>
      <c r="AE4" s="14">
        <v>10</v>
      </c>
      <c r="AF4" s="14">
        <v>10</v>
      </c>
      <c r="AG4" s="14">
        <v>10</v>
      </c>
      <c r="AH4" s="14">
        <v>10</v>
      </c>
      <c r="AI4" s="14">
        <v>12</v>
      </c>
      <c r="AJ4" s="14">
        <v>12</v>
      </c>
      <c r="AK4" s="14">
        <v>12</v>
      </c>
      <c r="AL4" s="14">
        <v>12</v>
      </c>
      <c r="AM4" s="14">
        <v>12</v>
      </c>
      <c r="AN4" s="14">
        <v>14</v>
      </c>
      <c r="AO4" s="14">
        <v>14</v>
      </c>
      <c r="AP4" s="14">
        <v>14</v>
      </c>
      <c r="AQ4" s="14">
        <v>14</v>
      </c>
      <c r="AR4" s="14">
        <v>14</v>
      </c>
      <c r="AS4" s="14">
        <v>14</v>
      </c>
      <c r="AT4" s="14">
        <v>16</v>
      </c>
      <c r="AU4" s="14">
        <v>16</v>
      </c>
      <c r="AV4" s="14">
        <v>16</v>
      </c>
      <c r="AW4" s="14">
        <v>16</v>
      </c>
      <c r="AX4" s="14">
        <v>16</v>
      </c>
      <c r="AY4" s="14">
        <v>16</v>
      </c>
      <c r="AZ4" s="14">
        <v>18</v>
      </c>
      <c r="BA4" s="14">
        <v>18</v>
      </c>
      <c r="BB4" s="14">
        <v>18</v>
      </c>
      <c r="BC4" s="14">
        <v>20</v>
      </c>
      <c r="BD4" s="14">
        <v>20</v>
      </c>
      <c r="BE4" s="14">
        <v>20</v>
      </c>
      <c r="BF4" s="14">
        <v>20</v>
      </c>
      <c r="BG4" s="14">
        <v>20</v>
      </c>
      <c r="BH4" s="14">
        <v>22</v>
      </c>
      <c r="BI4" s="14">
        <v>22</v>
      </c>
      <c r="BJ4" s="14">
        <v>22</v>
      </c>
    </row>
    <row r="5" spans="1:62">
      <c r="A5" s="65">
        <v>4</v>
      </c>
      <c r="B5" s="65">
        <f t="shared" ref="B5:B17" si="1">LOG(A5)</f>
        <v>0.60205999132796195</v>
      </c>
      <c r="C5" s="66">
        <v>0</v>
      </c>
      <c r="F5" s="66">
        <v>0</v>
      </c>
      <c r="I5" s="66">
        <v>0</v>
      </c>
      <c r="L5" s="73">
        <v>0</v>
      </c>
      <c r="M5" s="74">
        <v>4</v>
      </c>
      <c r="N5" s="74">
        <f t="shared" si="0"/>
        <v>0.60205999132796195</v>
      </c>
      <c r="O5" s="5">
        <v>0</v>
      </c>
      <c r="R5" s="5">
        <v>0</v>
      </c>
      <c r="U5" s="5">
        <v>0</v>
      </c>
      <c r="X5" s="16">
        <v>0</v>
      </c>
      <c r="Y5" s="117"/>
      <c r="Z5" s="79" t="s">
        <v>69</v>
      </c>
      <c r="AA5" s="14">
        <v>8</v>
      </c>
      <c r="AB5" s="14">
        <v>8</v>
      </c>
      <c r="AC5" s="14">
        <v>10</v>
      </c>
      <c r="AD5" s="14">
        <v>10</v>
      </c>
      <c r="AE5" s="14">
        <v>12</v>
      </c>
      <c r="AF5" s="14">
        <v>12</v>
      </c>
      <c r="AG5" s="14">
        <v>14</v>
      </c>
      <c r="AH5" s="14">
        <v>14</v>
      </c>
      <c r="AI5" s="14">
        <v>14</v>
      </c>
      <c r="AJ5" s="14">
        <v>14</v>
      </c>
      <c r="AK5" s="14">
        <v>16</v>
      </c>
      <c r="AL5" s="14">
        <v>16</v>
      </c>
      <c r="AM5" s="14">
        <v>16</v>
      </c>
      <c r="AN5" s="14">
        <v>16</v>
      </c>
      <c r="AO5" s="14">
        <v>16</v>
      </c>
      <c r="AP5" s="14">
        <v>16</v>
      </c>
      <c r="AQ5" s="14">
        <v>16</v>
      </c>
      <c r="AR5" s="14">
        <v>18</v>
      </c>
      <c r="AS5" s="14">
        <v>18</v>
      </c>
      <c r="AT5" s="14">
        <v>18</v>
      </c>
      <c r="AU5" s="14">
        <v>18</v>
      </c>
      <c r="AV5" s="14">
        <v>20</v>
      </c>
      <c r="AW5" s="14">
        <v>20</v>
      </c>
      <c r="AX5" s="14">
        <v>20</v>
      </c>
      <c r="AY5" s="14">
        <v>22</v>
      </c>
      <c r="AZ5" s="14">
        <v>22</v>
      </c>
      <c r="BA5" s="14">
        <v>22</v>
      </c>
      <c r="BB5" s="14">
        <v>22</v>
      </c>
      <c r="BC5" s="14">
        <v>22</v>
      </c>
      <c r="BD5" s="14">
        <v>24</v>
      </c>
      <c r="BE5" s="14">
        <v>24</v>
      </c>
      <c r="BF5" s="14">
        <v>26</v>
      </c>
      <c r="BG5" s="14">
        <v>26</v>
      </c>
    </row>
    <row r="6" spans="1:62">
      <c r="A6" s="65">
        <v>6</v>
      </c>
      <c r="B6" s="65">
        <f t="shared" si="1"/>
        <v>0.77815125038364397</v>
      </c>
      <c r="C6" s="66">
        <v>3</v>
      </c>
      <c r="D6" s="67">
        <f>C6/C18</f>
        <v>9.6774193548387094E-2</v>
      </c>
      <c r="E6" s="67">
        <f>D6</f>
        <v>9.6774193548387094E-2</v>
      </c>
      <c r="F6" s="66">
        <v>3</v>
      </c>
      <c r="G6" s="67">
        <f>F6/34</f>
        <v>8.8235294117647106E-2</v>
      </c>
      <c r="H6" s="67">
        <f>G6</f>
        <v>8.8235294117647106E-2</v>
      </c>
      <c r="I6" s="66">
        <v>1</v>
      </c>
      <c r="J6" s="67">
        <f>I6/36</f>
        <v>2.7777777777777801E-2</v>
      </c>
      <c r="K6" s="67">
        <f>J6</f>
        <v>2.7777777777777801E-2</v>
      </c>
      <c r="L6" s="73">
        <v>7</v>
      </c>
      <c r="M6" s="74">
        <v>6</v>
      </c>
      <c r="N6" s="74">
        <f t="shared" si="0"/>
        <v>0.77815125038364397</v>
      </c>
      <c r="O6" s="5">
        <v>0</v>
      </c>
      <c r="R6" s="5">
        <v>0</v>
      </c>
      <c r="U6" s="5">
        <v>0</v>
      </c>
      <c r="X6" s="16">
        <v>0</v>
      </c>
      <c r="Y6" s="117"/>
      <c r="Z6" s="79" t="s">
        <v>70</v>
      </c>
      <c r="AA6" s="14">
        <v>8</v>
      </c>
      <c r="AB6" s="14">
        <v>8</v>
      </c>
      <c r="AC6" s="14">
        <v>10</v>
      </c>
      <c r="AD6" s="14">
        <v>10</v>
      </c>
      <c r="AE6" s="14">
        <v>12</v>
      </c>
      <c r="AF6" s="14">
        <v>14</v>
      </c>
      <c r="AG6" s="14">
        <v>14</v>
      </c>
      <c r="AH6" s="14">
        <v>16</v>
      </c>
      <c r="AI6" s="14">
        <v>16</v>
      </c>
      <c r="AJ6" s="14">
        <v>16</v>
      </c>
      <c r="AK6" s="14">
        <v>16</v>
      </c>
      <c r="AL6" s="14">
        <v>16</v>
      </c>
      <c r="AM6" s="14">
        <v>18</v>
      </c>
      <c r="AN6" s="14">
        <v>18</v>
      </c>
      <c r="AO6" s="14">
        <v>20</v>
      </c>
      <c r="AP6" s="14">
        <v>20</v>
      </c>
      <c r="AQ6" s="14">
        <v>20</v>
      </c>
      <c r="AR6" s="14">
        <v>22</v>
      </c>
      <c r="AS6" s="14">
        <v>24</v>
      </c>
      <c r="AT6" s="14">
        <v>24</v>
      </c>
      <c r="AU6" s="14">
        <v>26</v>
      </c>
      <c r="AV6" s="14">
        <v>26</v>
      </c>
      <c r="AW6" s="14">
        <v>26</v>
      </c>
      <c r="AX6" s="14">
        <v>26</v>
      </c>
    </row>
    <row r="7" spans="1:62">
      <c r="A7" s="65">
        <v>8</v>
      </c>
      <c r="B7" s="65">
        <f t="shared" si="1"/>
        <v>0.90308998699194398</v>
      </c>
      <c r="C7" s="66">
        <v>3</v>
      </c>
      <c r="D7" s="67">
        <f>C7/C18</f>
        <v>9.6774193548387094E-2</v>
      </c>
      <c r="E7" s="67">
        <f>D6+D7</f>
        <v>0.19354838709677399</v>
      </c>
      <c r="F7" s="66">
        <v>3</v>
      </c>
      <c r="G7" s="67">
        <f t="shared" ref="G7:G14" si="2">F7/34</f>
        <v>8.8235294117647106E-2</v>
      </c>
      <c r="H7" s="67">
        <f>H6+G7</f>
        <v>0.17647058823529399</v>
      </c>
      <c r="I7" s="66">
        <v>3</v>
      </c>
      <c r="J7" s="67">
        <f t="shared" ref="J7:J14" si="3">I7/36</f>
        <v>8.3333333333333301E-2</v>
      </c>
      <c r="K7" s="67">
        <f>K6+J7</f>
        <v>0.11111111111111099</v>
      </c>
      <c r="L7" s="73">
        <v>9</v>
      </c>
      <c r="M7" s="74">
        <v>8</v>
      </c>
      <c r="N7" s="74">
        <f t="shared" si="0"/>
        <v>0.90308998699194398</v>
      </c>
      <c r="O7" s="5">
        <v>2</v>
      </c>
      <c r="P7" s="67">
        <f>O7/O18</f>
        <v>6.0606060606060601E-2</v>
      </c>
      <c r="Q7" s="67">
        <v>6.0606060606060601E-2</v>
      </c>
      <c r="R7" s="5">
        <v>2</v>
      </c>
      <c r="S7" s="67">
        <f>R7/R18</f>
        <v>8.3333333333333301E-2</v>
      </c>
      <c r="T7" s="67">
        <f>S7</f>
        <v>8.3333333333333301E-2</v>
      </c>
      <c r="U7" s="5">
        <v>0</v>
      </c>
      <c r="X7" s="16">
        <v>4</v>
      </c>
      <c r="Y7" s="117"/>
      <c r="Z7" s="79" t="s">
        <v>71</v>
      </c>
      <c r="AA7" s="14">
        <v>10</v>
      </c>
      <c r="AB7" s="14">
        <v>12</v>
      </c>
      <c r="AC7" s="14">
        <v>14</v>
      </c>
      <c r="AD7" s="14">
        <v>14</v>
      </c>
      <c r="AE7" s="14">
        <v>16</v>
      </c>
      <c r="AF7" s="14">
        <v>16</v>
      </c>
      <c r="AG7" s="14">
        <v>16</v>
      </c>
      <c r="AH7" s="14">
        <v>18</v>
      </c>
      <c r="AI7" s="14">
        <v>18</v>
      </c>
      <c r="AJ7" s="14">
        <v>18</v>
      </c>
      <c r="AK7" s="14">
        <v>18</v>
      </c>
      <c r="AL7" s="14">
        <v>20</v>
      </c>
      <c r="AM7" s="14">
        <v>22</v>
      </c>
      <c r="AN7" s="14">
        <v>22</v>
      </c>
      <c r="AO7" s="14">
        <v>24</v>
      </c>
      <c r="AP7" s="14">
        <v>24</v>
      </c>
      <c r="AQ7" s="14">
        <v>26</v>
      </c>
    </row>
    <row r="8" spans="1:62">
      <c r="A8" s="65">
        <v>10</v>
      </c>
      <c r="B8" s="65">
        <f t="shared" si="1"/>
        <v>1</v>
      </c>
      <c r="C8" s="66">
        <v>4</v>
      </c>
      <c r="D8" s="67">
        <f>C8/C18</f>
        <v>0.12903225806451599</v>
      </c>
      <c r="E8" s="67">
        <f>SUM(D6:D8)</f>
        <v>0.32258064516128998</v>
      </c>
      <c r="F8" s="66">
        <v>3</v>
      </c>
      <c r="G8" s="67">
        <f t="shared" si="2"/>
        <v>8.8235294117647106E-2</v>
      </c>
      <c r="H8" s="67">
        <f>H7+G8</f>
        <v>0.26470588235294101</v>
      </c>
      <c r="I8" s="66">
        <v>4</v>
      </c>
      <c r="J8" s="67">
        <f t="shared" si="3"/>
        <v>0.11111111111111099</v>
      </c>
      <c r="K8" s="67">
        <f t="shared" ref="K8:K14" si="4">K7+J8</f>
        <v>0.22222222222222199</v>
      </c>
      <c r="L8" s="73">
        <v>11</v>
      </c>
      <c r="M8" s="74">
        <v>10</v>
      </c>
      <c r="N8" s="74">
        <f t="shared" si="0"/>
        <v>1</v>
      </c>
      <c r="O8" s="5">
        <v>2</v>
      </c>
      <c r="P8" s="67">
        <f>O8/O18</f>
        <v>6.0606060606060601E-2</v>
      </c>
      <c r="Q8" s="67">
        <f t="shared" ref="Q8:Q16" si="5">Q7+P8</f>
        <v>0.12121212121212099</v>
      </c>
      <c r="R8" s="5">
        <v>2</v>
      </c>
      <c r="S8" s="67">
        <f>R8/R18</f>
        <v>8.3333333333333301E-2</v>
      </c>
      <c r="T8" s="67">
        <f>T7+S8</f>
        <v>0.16666666666666699</v>
      </c>
      <c r="U8" s="5">
        <v>1</v>
      </c>
      <c r="V8" s="67">
        <f>U8/17</f>
        <v>5.8823529411764698E-2</v>
      </c>
      <c r="W8" s="67">
        <f>V8</f>
        <v>5.8823529411764698E-2</v>
      </c>
      <c r="X8" s="16">
        <v>5</v>
      </c>
    </row>
    <row r="9" spans="1:62">
      <c r="A9" s="65">
        <v>12</v>
      </c>
      <c r="B9" s="65">
        <f t="shared" si="1"/>
        <v>1.07918124604762</v>
      </c>
      <c r="C9" s="66">
        <v>5</v>
      </c>
      <c r="D9" s="67">
        <f>C9/C18</f>
        <v>0.16129032258064499</v>
      </c>
      <c r="E9" s="67">
        <f>SUM(D6:D9)</f>
        <v>0.483870967741935</v>
      </c>
      <c r="F9" s="66">
        <v>4</v>
      </c>
      <c r="G9" s="67">
        <f t="shared" si="2"/>
        <v>0.11764705882352899</v>
      </c>
      <c r="H9" s="67">
        <f t="shared" ref="H9:H14" si="6">H8+G9</f>
        <v>0.38235294117647101</v>
      </c>
      <c r="I9" s="66">
        <v>5</v>
      </c>
      <c r="J9" s="67">
        <f t="shared" si="3"/>
        <v>0.13888888888888901</v>
      </c>
      <c r="K9" s="67">
        <f t="shared" si="4"/>
        <v>0.36111111111111099</v>
      </c>
      <c r="L9" s="73">
        <v>14</v>
      </c>
      <c r="M9" s="74">
        <v>12</v>
      </c>
      <c r="N9" s="74">
        <f t="shared" si="0"/>
        <v>1.07918124604762</v>
      </c>
      <c r="O9" s="5">
        <v>2</v>
      </c>
      <c r="P9" s="67">
        <f>O9/O18</f>
        <v>6.0606060606060601E-2</v>
      </c>
      <c r="Q9" s="67">
        <f t="shared" si="5"/>
        <v>0.18181818181818199</v>
      </c>
      <c r="R9" s="5">
        <v>1</v>
      </c>
      <c r="S9" s="67">
        <f>R9/24</f>
        <v>4.1666666666666699E-2</v>
      </c>
      <c r="T9" s="67">
        <f>T8+S9</f>
        <v>0.20833333333333301</v>
      </c>
      <c r="U9" s="5">
        <v>1</v>
      </c>
      <c r="V9" s="67">
        <f t="shared" ref="V9:V16" si="7">U9/17</f>
        <v>5.8823529411764698E-2</v>
      </c>
      <c r="W9" s="67">
        <f>W8+V9</f>
        <v>0.11764705882352899</v>
      </c>
      <c r="X9" s="16">
        <v>4</v>
      </c>
    </row>
    <row r="10" spans="1:62">
      <c r="A10" s="65">
        <v>14</v>
      </c>
      <c r="B10" s="65">
        <f t="shared" si="1"/>
        <v>1.14612803567824</v>
      </c>
      <c r="C10" s="66">
        <v>4</v>
      </c>
      <c r="D10" s="67">
        <f>C10/C18</f>
        <v>0.12903225806451599</v>
      </c>
      <c r="E10" s="67">
        <f>SUM(D6:D10)</f>
        <v>0.61290322580645196</v>
      </c>
      <c r="F10" s="66">
        <v>5</v>
      </c>
      <c r="G10" s="67">
        <f t="shared" si="2"/>
        <v>0.14705882352941199</v>
      </c>
      <c r="H10" s="67">
        <f t="shared" si="6"/>
        <v>0.52941176470588203</v>
      </c>
      <c r="I10" s="66">
        <v>6</v>
      </c>
      <c r="J10" s="67">
        <f t="shared" si="3"/>
        <v>0.16666666666666699</v>
      </c>
      <c r="K10" s="67">
        <f t="shared" si="4"/>
        <v>0.52777777777777801</v>
      </c>
      <c r="L10" s="73">
        <v>15</v>
      </c>
      <c r="M10" s="74">
        <v>14</v>
      </c>
      <c r="N10" s="74">
        <f t="shared" si="0"/>
        <v>1.14612803567824</v>
      </c>
      <c r="O10" s="5">
        <v>4</v>
      </c>
      <c r="P10" s="67">
        <f>O10/O18</f>
        <v>0.12121212121212099</v>
      </c>
      <c r="Q10" s="67">
        <f t="shared" si="5"/>
        <v>0.30303030303030298</v>
      </c>
      <c r="R10" s="5">
        <v>2</v>
      </c>
      <c r="S10" s="67">
        <f t="shared" ref="S10:S16" si="8">R10/24</f>
        <v>8.3333333333333301E-2</v>
      </c>
      <c r="T10" s="67">
        <f t="shared" ref="T10:T16" si="9">T9+S10</f>
        <v>0.29166666666666702</v>
      </c>
      <c r="U10" s="5">
        <v>2</v>
      </c>
      <c r="V10" s="67">
        <f t="shared" si="7"/>
        <v>0.11764705882352899</v>
      </c>
      <c r="W10" s="67">
        <f t="shared" ref="W10:W16" si="10">W9+V10</f>
        <v>0.23529411764705899</v>
      </c>
      <c r="X10" s="16">
        <v>8</v>
      </c>
    </row>
    <row r="11" spans="1:62">
      <c r="A11" s="65">
        <v>16</v>
      </c>
      <c r="B11" s="65">
        <f t="shared" si="1"/>
        <v>1.2041199826559199</v>
      </c>
      <c r="C11" s="66">
        <v>5</v>
      </c>
      <c r="D11" s="67">
        <f>C11/C18</f>
        <v>0.16129032258064499</v>
      </c>
      <c r="E11" s="67">
        <f>SUM(D6:D11)</f>
        <v>0.77419354838709697</v>
      </c>
      <c r="F11" s="66">
        <v>6</v>
      </c>
      <c r="G11" s="67">
        <f t="shared" si="2"/>
        <v>0.17647058823529399</v>
      </c>
      <c r="H11" s="67">
        <f t="shared" si="6"/>
        <v>0.70588235294117696</v>
      </c>
      <c r="I11" s="66">
        <v>6</v>
      </c>
      <c r="J11" s="67">
        <f t="shared" si="3"/>
        <v>0.16666666666666699</v>
      </c>
      <c r="K11" s="67">
        <f t="shared" si="4"/>
        <v>0.69444444444444398</v>
      </c>
      <c r="L11" s="73">
        <v>17</v>
      </c>
      <c r="M11" s="74">
        <v>16</v>
      </c>
      <c r="N11" s="74">
        <f t="shared" si="0"/>
        <v>1.2041199826559199</v>
      </c>
      <c r="O11" s="5">
        <v>7</v>
      </c>
      <c r="P11" s="67">
        <f>O11/O18</f>
        <v>0.21212121212121199</v>
      </c>
      <c r="Q11" s="67">
        <f t="shared" si="5"/>
        <v>0.51515151515151503</v>
      </c>
      <c r="R11" s="5">
        <v>5</v>
      </c>
      <c r="S11" s="67">
        <f t="shared" si="8"/>
        <v>0.20833333333333301</v>
      </c>
      <c r="T11" s="67">
        <f t="shared" si="9"/>
        <v>0.5</v>
      </c>
      <c r="U11" s="5">
        <v>3</v>
      </c>
      <c r="V11" s="67">
        <f t="shared" si="7"/>
        <v>0.17647058823529399</v>
      </c>
      <c r="W11" s="67">
        <f t="shared" si="10"/>
        <v>0.41176470588235298</v>
      </c>
      <c r="X11" s="16">
        <v>15</v>
      </c>
      <c r="Z11" s="115" t="s">
        <v>77</v>
      </c>
      <c r="AA11" s="115" t="s">
        <v>8</v>
      </c>
      <c r="AB11" s="115"/>
      <c r="AC11" s="115"/>
      <c r="AD11" s="115" t="s">
        <v>78</v>
      </c>
      <c r="AE11" s="115"/>
      <c r="AF11" s="115"/>
    </row>
    <row r="12" spans="1:62">
      <c r="A12" s="65">
        <v>18</v>
      </c>
      <c r="B12" s="65">
        <f t="shared" si="1"/>
        <v>1.25527250510331</v>
      </c>
      <c r="C12" s="66">
        <v>3</v>
      </c>
      <c r="D12" s="67">
        <f>C12/C18</f>
        <v>9.6774193548387094E-2</v>
      </c>
      <c r="E12" s="67">
        <f>SUM(D6:D12)</f>
        <v>0.87096774193548399</v>
      </c>
      <c r="F12" s="66">
        <v>3</v>
      </c>
      <c r="G12" s="67">
        <f t="shared" si="2"/>
        <v>8.8235294117647106E-2</v>
      </c>
      <c r="H12" s="67">
        <f t="shared" si="6"/>
        <v>0.79411764705882404</v>
      </c>
      <c r="I12" s="66">
        <v>5</v>
      </c>
      <c r="J12" s="67">
        <f t="shared" si="3"/>
        <v>0.13888888888888901</v>
      </c>
      <c r="K12" s="67">
        <f t="shared" si="4"/>
        <v>0.83333333333333304</v>
      </c>
      <c r="L12" s="73">
        <v>11</v>
      </c>
      <c r="M12" s="74">
        <v>18</v>
      </c>
      <c r="N12" s="74">
        <f t="shared" si="0"/>
        <v>1.25527250510331</v>
      </c>
      <c r="O12" s="5">
        <v>4</v>
      </c>
      <c r="P12" s="67">
        <f>O12/O18</f>
        <v>0.12121212121212099</v>
      </c>
      <c r="Q12" s="67">
        <f t="shared" si="5"/>
        <v>0.63636363636363602</v>
      </c>
      <c r="R12" s="5">
        <v>2</v>
      </c>
      <c r="S12" s="67">
        <f t="shared" si="8"/>
        <v>8.3333333333333301E-2</v>
      </c>
      <c r="T12" s="67">
        <f t="shared" si="9"/>
        <v>0.58333333333333304</v>
      </c>
      <c r="U12" s="5">
        <v>4</v>
      </c>
      <c r="V12" s="67">
        <f t="shared" si="7"/>
        <v>0.23529411764705899</v>
      </c>
      <c r="W12" s="67">
        <f t="shared" si="10"/>
        <v>0.64705882352941202</v>
      </c>
      <c r="X12" s="16">
        <v>10</v>
      </c>
      <c r="Z12" s="115"/>
      <c r="AA12" s="61">
        <v>1</v>
      </c>
      <c r="AB12" s="61">
        <v>2</v>
      </c>
      <c r="AC12" s="61">
        <v>3</v>
      </c>
      <c r="AD12" s="79" t="s">
        <v>69</v>
      </c>
      <c r="AE12" s="79" t="s">
        <v>70</v>
      </c>
      <c r="AF12" s="79" t="s">
        <v>71</v>
      </c>
    </row>
    <row r="13" spans="1:62">
      <c r="A13" s="65">
        <v>20</v>
      </c>
      <c r="B13" s="65">
        <f t="shared" si="1"/>
        <v>1.3010299956639799</v>
      </c>
      <c r="C13" s="66">
        <v>1</v>
      </c>
      <c r="D13" s="67">
        <f>C13/C18</f>
        <v>3.2258064516128997E-2</v>
      </c>
      <c r="E13" s="67">
        <f>SUM(D6:D13)</f>
        <v>0.90322580645161299</v>
      </c>
      <c r="F13" s="66">
        <v>4</v>
      </c>
      <c r="G13" s="67">
        <f t="shared" si="2"/>
        <v>0.11764705882352899</v>
      </c>
      <c r="H13" s="67">
        <f t="shared" si="6"/>
        <v>0.91176470588235303</v>
      </c>
      <c r="I13" s="66">
        <v>3</v>
      </c>
      <c r="J13" s="67">
        <f t="shared" si="3"/>
        <v>8.3333333333333301E-2</v>
      </c>
      <c r="K13" s="67">
        <f t="shared" si="4"/>
        <v>0.91666666666666696</v>
      </c>
      <c r="L13" s="73">
        <v>8</v>
      </c>
      <c r="M13" s="74">
        <v>20</v>
      </c>
      <c r="N13" s="74">
        <f t="shared" si="0"/>
        <v>1.3010299956639799</v>
      </c>
      <c r="O13" s="5">
        <v>3</v>
      </c>
      <c r="P13" s="67">
        <f>O13/O18</f>
        <v>9.0909090909090898E-2</v>
      </c>
      <c r="Q13" s="67">
        <f t="shared" si="5"/>
        <v>0.72727272727272696</v>
      </c>
      <c r="R13" s="5">
        <v>3</v>
      </c>
      <c r="S13" s="67">
        <f t="shared" si="8"/>
        <v>0.125</v>
      </c>
      <c r="T13" s="67">
        <f t="shared" si="9"/>
        <v>0.70833333333333304</v>
      </c>
      <c r="U13" s="5">
        <v>1</v>
      </c>
      <c r="V13" s="67">
        <f t="shared" si="7"/>
        <v>5.8823529411764698E-2</v>
      </c>
      <c r="W13" s="67">
        <f t="shared" si="10"/>
        <v>0.70588235294117596</v>
      </c>
      <c r="X13" s="16">
        <v>7</v>
      </c>
      <c r="Z13" s="80" t="s">
        <v>79</v>
      </c>
      <c r="AA13" s="22">
        <f>AVERAGE(AA2:BE2)</f>
        <v>13.4838709677419</v>
      </c>
      <c r="AB13" s="22">
        <f>AVERAGE(AA3:BH3)</f>
        <v>14.294117647058799</v>
      </c>
      <c r="AC13" s="22">
        <f>AVERAGE(AA4:BJ4)</f>
        <v>14.7222222222222</v>
      </c>
      <c r="AD13" s="22">
        <f>AVERAGE(AA5:BG5)</f>
        <v>17.272727272727298</v>
      </c>
      <c r="AE13" s="22">
        <f>AVERAGE(AA6:AX6)</f>
        <v>17.75</v>
      </c>
      <c r="AF13" s="22">
        <f>AA7:AQ7</f>
        <v>16</v>
      </c>
    </row>
    <row r="14" spans="1:62">
      <c r="A14" s="65">
        <v>22</v>
      </c>
      <c r="B14" s="65">
        <f t="shared" si="1"/>
        <v>1.3424226808222099</v>
      </c>
      <c r="C14" s="66">
        <v>3</v>
      </c>
      <c r="D14" s="67">
        <f>C14/C18</f>
        <v>9.6774193548387094E-2</v>
      </c>
      <c r="E14" s="67">
        <f>SUM(D6:D14)</f>
        <v>1</v>
      </c>
      <c r="F14" s="66">
        <v>3</v>
      </c>
      <c r="G14" s="67">
        <f t="shared" si="2"/>
        <v>8.8235294117647106E-2</v>
      </c>
      <c r="H14" s="67">
        <f t="shared" si="6"/>
        <v>1</v>
      </c>
      <c r="I14" s="66">
        <v>3</v>
      </c>
      <c r="J14" s="67">
        <f t="shared" si="3"/>
        <v>8.3333333333333301E-2</v>
      </c>
      <c r="K14" s="67">
        <f t="shared" si="4"/>
        <v>1</v>
      </c>
      <c r="L14" s="73">
        <v>9</v>
      </c>
      <c r="M14" s="74">
        <v>22</v>
      </c>
      <c r="N14" s="74">
        <f t="shared" si="0"/>
        <v>1.3424226808222099</v>
      </c>
      <c r="O14" s="5">
        <v>5</v>
      </c>
      <c r="P14" s="67">
        <f>O14/O18</f>
        <v>0.15151515151515199</v>
      </c>
      <c r="Q14" s="67">
        <f t="shared" si="5"/>
        <v>0.87878787878787901</v>
      </c>
      <c r="R14" s="5">
        <v>1</v>
      </c>
      <c r="S14" s="67">
        <f t="shared" si="8"/>
        <v>4.1666666666666699E-2</v>
      </c>
      <c r="T14" s="67">
        <f t="shared" si="9"/>
        <v>0.75</v>
      </c>
      <c r="U14" s="5">
        <v>2</v>
      </c>
      <c r="V14" s="67">
        <f t="shared" si="7"/>
        <v>0.11764705882352899</v>
      </c>
      <c r="W14" s="67">
        <f t="shared" si="10"/>
        <v>0.82352941176470595</v>
      </c>
      <c r="X14" s="16">
        <v>8</v>
      </c>
      <c r="Z14" s="81" t="s">
        <v>80</v>
      </c>
      <c r="AA14" s="116">
        <f>AVERAGE(AA13:AC13)</f>
        <v>14.1667369456743</v>
      </c>
      <c r="AB14" s="116"/>
      <c r="AC14" s="116"/>
      <c r="AD14" s="116">
        <f>AVERAGE(AD13:AF13)</f>
        <v>17.0075757575758</v>
      </c>
      <c r="AE14" s="116"/>
      <c r="AF14" s="116"/>
    </row>
    <row r="15" spans="1:62">
      <c r="A15" s="65">
        <v>24</v>
      </c>
      <c r="B15" s="65">
        <f t="shared" si="1"/>
        <v>1.3802112417116099</v>
      </c>
      <c r="L15" s="73">
        <v>0</v>
      </c>
      <c r="M15" s="74">
        <v>24</v>
      </c>
      <c r="N15" s="74">
        <f t="shared" si="0"/>
        <v>1.3802112417116099</v>
      </c>
      <c r="O15" s="5">
        <v>2</v>
      </c>
      <c r="P15" s="67">
        <f>O15/O18</f>
        <v>6.0606060606060601E-2</v>
      </c>
      <c r="Q15" s="67">
        <f t="shared" si="5"/>
        <v>0.939393939393939</v>
      </c>
      <c r="R15" s="5">
        <v>2</v>
      </c>
      <c r="S15" s="67">
        <f t="shared" si="8"/>
        <v>8.3333333333333301E-2</v>
      </c>
      <c r="T15" s="67">
        <f t="shared" si="9"/>
        <v>0.83333333333333304</v>
      </c>
      <c r="U15" s="5">
        <v>2</v>
      </c>
      <c r="V15" s="67">
        <f t="shared" si="7"/>
        <v>0.11764705882352899</v>
      </c>
      <c r="W15" s="67">
        <f t="shared" si="10"/>
        <v>0.94117647058823495</v>
      </c>
      <c r="X15" s="16">
        <v>6</v>
      </c>
      <c r="Z15" s="82" t="s">
        <v>81</v>
      </c>
      <c r="AA15" s="116">
        <f>STDEV(AA13:AC13)</f>
        <v>0.62892594133341995</v>
      </c>
      <c r="AB15" s="116"/>
      <c r="AC15" s="116"/>
      <c r="AD15" s="116">
        <f>STDEV(AD13:AF13)</f>
        <v>0.90462920276230196</v>
      </c>
      <c r="AE15" s="116"/>
      <c r="AF15" s="116"/>
    </row>
    <row r="16" spans="1:62">
      <c r="A16" s="65">
        <v>26</v>
      </c>
      <c r="B16" s="65">
        <f t="shared" si="1"/>
        <v>1.41497334797082</v>
      </c>
      <c r="L16" s="73">
        <v>0</v>
      </c>
      <c r="M16" s="74">
        <v>26</v>
      </c>
      <c r="N16" s="74">
        <f t="shared" si="0"/>
        <v>1.41497334797082</v>
      </c>
      <c r="O16" s="5">
        <v>2</v>
      </c>
      <c r="P16" s="67">
        <f>O16/O18</f>
        <v>6.0606060606060601E-2</v>
      </c>
      <c r="Q16" s="67">
        <f t="shared" si="5"/>
        <v>1</v>
      </c>
      <c r="R16" s="5">
        <v>4</v>
      </c>
      <c r="S16" s="67">
        <f t="shared" si="8"/>
        <v>0.16666666666666699</v>
      </c>
      <c r="T16" s="67">
        <f t="shared" si="9"/>
        <v>1</v>
      </c>
      <c r="U16" s="5">
        <v>1</v>
      </c>
      <c r="V16" s="67">
        <f t="shared" si="7"/>
        <v>5.8823529411764698E-2</v>
      </c>
      <c r="W16" s="67">
        <f t="shared" si="10"/>
        <v>1</v>
      </c>
      <c r="X16" s="16">
        <v>7</v>
      </c>
      <c r="Z16" s="83" t="s">
        <v>82</v>
      </c>
      <c r="AA16" s="22">
        <v>11.56</v>
      </c>
      <c r="AB16" s="22">
        <v>11.657</v>
      </c>
      <c r="AC16" s="22">
        <v>12.603</v>
      </c>
      <c r="AD16" s="22">
        <v>15.303000000000001</v>
      </c>
      <c r="AE16" s="22">
        <v>15.693</v>
      </c>
      <c r="AF16" s="22">
        <v>16.454000000000001</v>
      </c>
    </row>
    <row r="17" spans="1:32">
      <c r="A17" s="24">
        <v>28</v>
      </c>
      <c r="B17" s="65">
        <f t="shared" si="1"/>
        <v>1.4471580313422201</v>
      </c>
      <c r="M17" s="72">
        <v>28</v>
      </c>
      <c r="N17" s="74">
        <f t="shared" si="0"/>
        <v>1.4471580313422201</v>
      </c>
      <c r="X17" s="5"/>
      <c r="Z17" s="83" t="s">
        <v>80</v>
      </c>
      <c r="AA17" s="116">
        <f>AVERAGE(AA16:AC16)</f>
        <v>11.94</v>
      </c>
      <c r="AB17" s="116"/>
      <c r="AC17" s="116"/>
      <c r="AD17" s="116">
        <f>AVERAGE(AD16:AF16)</f>
        <v>15.8166666666667</v>
      </c>
      <c r="AE17" s="116"/>
      <c r="AF17" s="116"/>
    </row>
    <row r="18" spans="1:32">
      <c r="A18" s="68" t="s">
        <v>83</v>
      </c>
      <c r="C18" s="66">
        <v>31</v>
      </c>
      <c r="F18" s="66">
        <v>34</v>
      </c>
      <c r="I18" s="66">
        <v>36</v>
      </c>
      <c r="L18" s="75">
        <v>101</v>
      </c>
      <c r="M18" s="10"/>
      <c r="N18" s="10"/>
      <c r="O18" s="76">
        <v>33</v>
      </c>
      <c r="P18" s="10"/>
      <c r="Q18" s="10"/>
      <c r="R18" s="76">
        <v>24</v>
      </c>
      <c r="S18" s="10"/>
      <c r="T18" s="10"/>
      <c r="U18" s="76">
        <v>17</v>
      </c>
      <c r="X18" s="77">
        <v>74</v>
      </c>
      <c r="Z18" s="84" t="s">
        <v>81</v>
      </c>
      <c r="AA18" s="116">
        <f>STDEV(AA16:AC16)</f>
        <v>0.57621957620337705</v>
      </c>
      <c r="AB18" s="116"/>
      <c r="AC18" s="116"/>
      <c r="AD18" s="116">
        <f>STDEV(AD16:AF16)</f>
        <v>0.58538050303484901</v>
      </c>
      <c r="AE18" s="116"/>
      <c r="AF18" s="116"/>
    </row>
    <row r="19" spans="1:32">
      <c r="X19" s="5"/>
      <c r="AA19" s="22"/>
      <c r="AD19" s="22"/>
    </row>
    <row r="20" spans="1:32">
      <c r="L20" s="14">
        <v>6</v>
      </c>
      <c r="X20" s="5"/>
      <c r="AA20" s="22"/>
      <c r="AB20" s="22"/>
      <c r="AD20" s="22"/>
    </row>
    <row r="21" spans="1:32">
      <c r="F21" s="69"/>
      <c r="L21" s="14">
        <v>6</v>
      </c>
      <c r="X21" s="5">
        <v>8</v>
      </c>
      <c r="AA21" s="22"/>
      <c r="AB21" s="22"/>
      <c r="AD21" s="22"/>
      <c r="AE21" s="22"/>
      <c r="AF21" s="22"/>
    </row>
    <row r="22" spans="1:32">
      <c r="F22" s="69"/>
      <c r="L22" s="14">
        <v>6</v>
      </c>
      <c r="X22" s="5">
        <v>8</v>
      </c>
      <c r="AA22" s="22"/>
      <c r="AB22" s="22"/>
      <c r="AE22" s="22"/>
      <c r="AF22" s="22"/>
    </row>
    <row r="23" spans="1:32">
      <c r="A23" s="22"/>
      <c r="B23" s="22"/>
      <c r="L23" s="14">
        <v>6</v>
      </c>
      <c r="X23" s="5">
        <v>8</v>
      </c>
      <c r="AA23" s="22"/>
      <c r="AB23" s="22"/>
      <c r="AE23" s="22"/>
      <c r="AF23" s="22"/>
    </row>
    <row r="24" spans="1:32">
      <c r="A24" s="22"/>
      <c r="B24" s="22"/>
      <c r="F24" s="67"/>
      <c r="L24" s="14">
        <v>6</v>
      </c>
      <c r="X24" s="5">
        <v>8</v>
      </c>
    </row>
    <row r="25" spans="1:32">
      <c r="A25" s="22"/>
      <c r="B25" s="22"/>
      <c r="F25" s="67"/>
      <c r="L25" s="14">
        <v>6</v>
      </c>
      <c r="X25" s="5">
        <v>10</v>
      </c>
      <c r="Z25" s="85" t="s">
        <v>84</v>
      </c>
      <c r="AA25" s="85" t="s">
        <v>85</v>
      </c>
      <c r="AB25" s="85" t="s">
        <v>86</v>
      </c>
      <c r="AC25" s="85" t="s">
        <v>87</v>
      </c>
      <c r="AD25" s="85" t="s">
        <v>88</v>
      </c>
    </row>
    <row r="26" spans="1:32">
      <c r="A26" s="22"/>
      <c r="B26" s="22"/>
      <c r="F26" s="67"/>
      <c r="L26" s="14">
        <v>6</v>
      </c>
      <c r="X26" s="5">
        <v>10</v>
      </c>
      <c r="Z26" s="86" t="s">
        <v>8</v>
      </c>
      <c r="AA26" s="86">
        <v>22</v>
      </c>
      <c r="AB26" s="86" t="s">
        <v>89</v>
      </c>
      <c r="AC26" s="87" t="s">
        <v>90</v>
      </c>
      <c r="AD26" s="86" t="s">
        <v>91</v>
      </c>
    </row>
    <row r="27" spans="1:32">
      <c r="L27" s="14">
        <v>8</v>
      </c>
      <c r="X27" s="5">
        <v>10</v>
      </c>
      <c r="Z27" s="88" t="s">
        <v>92</v>
      </c>
      <c r="AA27" s="88">
        <v>26</v>
      </c>
      <c r="AB27" s="88" t="s">
        <v>93</v>
      </c>
      <c r="AC27" s="88" t="s">
        <v>94</v>
      </c>
      <c r="AD27" s="89">
        <f>(AD14-AA14)/AA14</f>
        <v>0.20052880368961001</v>
      </c>
    </row>
    <row r="28" spans="1:32">
      <c r="L28" s="14">
        <v>8</v>
      </c>
      <c r="X28" s="5">
        <v>10</v>
      </c>
    </row>
    <row r="29" spans="1:32">
      <c r="L29" s="14">
        <v>8</v>
      </c>
      <c r="X29" s="5">
        <v>10</v>
      </c>
    </row>
    <row r="30" spans="1:32">
      <c r="L30" s="14">
        <v>8</v>
      </c>
      <c r="X30" s="5">
        <v>12</v>
      </c>
    </row>
    <row r="31" spans="1:32">
      <c r="L31" s="14">
        <v>8</v>
      </c>
      <c r="O31" s="14" t="s">
        <v>95</v>
      </c>
      <c r="P31" s="14">
        <f>(0.5+1.9147)/2.0381</f>
        <v>1.1847799421029399</v>
      </c>
      <c r="S31" s="14" t="s">
        <v>95</v>
      </c>
      <c r="T31" s="14">
        <f>(0.5+1.6579)/1.8047</f>
        <v>1.19571119853715</v>
      </c>
      <c r="V31" s="14" t="s">
        <v>95</v>
      </c>
      <c r="W31" s="14">
        <f>(0.5+2.534)/2.4945</f>
        <v>1.2162758067749</v>
      </c>
      <c r="X31" s="5">
        <v>12</v>
      </c>
    </row>
    <row r="32" spans="1:32" ht="16">
      <c r="C32" s="14" t="s">
        <v>95</v>
      </c>
      <c r="D32" s="14">
        <f>(0.5+1.3199)/1.7121</f>
        <v>1.0629636119385599</v>
      </c>
      <c r="F32" s="14" t="s">
        <v>95</v>
      </c>
      <c r="G32" s="14">
        <f>(0.5+1.3562)/1.7403</f>
        <v>1.06659771303798</v>
      </c>
      <c r="J32" s="14" t="s">
        <v>95</v>
      </c>
      <c r="K32" s="14">
        <f>(0.5+1.5468)/1.8599</f>
        <v>1.1004892736168601</v>
      </c>
      <c r="L32" s="14">
        <v>8</v>
      </c>
      <c r="O32" s="14" t="s">
        <v>96</v>
      </c>
      <c r="P32" s="14">
        <v>15.303120570800001</v>
      </c>
      <c r="S32" s="14" t="s">
        <v>96</v>
      </c>
      <c r="T32" s="14">
        <v>15.6931454510456</v>
      </c>
      <c r="V32" s="14" t="s">
        <v>96</v>
      </c>
      <c r="W32" s="14">
        <v>16.45432230674</v>
      </c>
      <c r="X32" s="5">
        <v>12</v>
      </c>
    </row>
    <row r="33" spans="3:24" ht="16">
      <c r="C33" s="14" t="s">
        <v>96</v>
      </c>
      <c r="D33" s="70">
        <v>11.5601537969</v>
      </c>
      <c r="F33" s="14" t="s">
        <v>96</v>
      </c>
      <c r="G33" s="70">
        <v>11.657293016800001</v>
      </c>
      <c r="J33" s="14" t="s">
        <v>96</v>
      </c>
      <c r="K33" s="70">
        <v>12.603445101165001</v>
      </c>
      <c r="L33" s="14">
        <v>8</v>
      </c>
      <c r="X33" s="5">
        <v>12</v>
      </c>
    </row>
    <row r="34" spans="3:24">
      <c r="L34" s="14">
        <v>8</v>
      </c>
      <c r="X34" s="5">
        <v>14</v>
      </c>
    </row>
    <row r="35" spans="3:24">
      <c r="L35" s="14">
        <v>8</v>
      </c>
      <c r="X35" s="5">
        <v>14</v>
      </c>
    </row>
    <row r="36" spans="3:24">
      <c r="L36" s="14">
        <v>10</v>
      </c>
      <c r="X36" s="5">
        <v>14</v>
      </c>
    </row>
    <row r="37" spans="3:24">
      <c r="L37" s="14">
        <v>10</v>
      </c>
      <c r="X37" s="5">
        <v>14</v>
      </c>
    </row>
    <row r="38" spans="3:24">
      <c r="L38" s="14">
        <v>10</v>
      </c>
      <c r="X38" s="5">
        <v>14</v>
      </c>
    </row>
    <row r="39" spans="3:24">
      <c r="L39" s="14">
        <v>10</v>
      </c>
      <c r="X39" s="5">
        <v>14</v>
      </c>
    </row>
    <row r="40" spans="3:24">
      <c r="L40" s="14">
        <v>10</v>
      </c>
      <c r="X40" s="5">
        <v>14</v>
      </c>
    </row>
    <row r="41" spans="3:24">
      <c r="L41" s="14">
        <v>10</v>
      </c>
      <c r="X41" s="5">
        <v>14</v>
      </c>
    </row>
    <row r="42" spans="3:24">
      <c r="L42" s="14">
        <v>10</v>
      </c>
      <c r="X42" s="5">
        <v>16</v>
      </c>
    </row>
    <row r="43" spans="3:24">
      <c r="L43" s="14">
        <v>10</v>
      </c>
      <c r="X43" s="5">
        <v>16</v>
      </c>
    </row>
    <row r="44" spans="3:24">
      <c r="L44" s="14">
        <v>10</v>
      </c>
      <c r="X44" s="5">
        <v>16</v>
      </c>
    </row>
    <row r="45" spans="3:24">
      <c r="L45" s="14">
        <v>10</v>
      </c>
      <c r="X45" s="5">
        <v>16</v>
      </c>
    </row>
    <row r="46" spans="3:24">
      <c r="L46" s="14">
        <v>10</v>
      </c>
      <c r="X46" s="5">
        <v>16</v>
      </c>
    </row>
    <row r="47" spans="3:24">
      <c r="L47" s="14">
        <v>12</v>
      </c>
      <c r="X47" s="5">
        <v>16</v>
      </c>
    </row>
    <row r="48" spans="3:24">
      <c r="L48" s="14">
        <v>12</v>
      </c>
      <c r="X48" s="5">
        <v>16</v>
      </c>
    </row>
    <row r="49" spans="12:24">
      <c r="L49" s="14">
        <v>12</v>
      </c>
      <c r="X49" s="5">
        <v>16</v>
      </c>
    </row>
    <row r="50" spans="12:24">
      <c r="L50" s="14">
        <v>12</v>
      </c>
      <c r="X50" s="5">
        <v>16</v>
      </c>
    </row>
    <row r="51" spans="12:24">
      <c r="L51" s="14">
        <v>12</v>
      </c>
      <c r="X51" s="5">
        <v>16</v>
      </c>
    </row>
    <row r="52" spans="12:24">
      <c r="L52" s="14">
        <v>12</v>
      </c>
      <c r="X52" s="5">
        <v>16</v>
      </c>
    </row>
    <row r="53" spans="12:24">
      <c r="L53" s="14">
        <v>12</v>
      </c>
      <c r="X53" s="5">
        <v>16</v>
      </c>
    </row>
    <row r="54" spans="12:24">
      <c r="L54" s="14">
        <v>12</v>
      </c>
      <c r="X54" s="5">
        <v>16</v>
      </c>
    </row>
    <row r="55" spans="12:24">
      <c r="L55" s="14">
        <v>12</v>
      </c>
      <c r="X55" s="5">
        <v>16</v>
      </c>
    </row>
    <row r="56" spans="12:24">
      <c r="L56" s="14">
        <v>12</v>
      </c>
      <c r="X56" s="5">
        <v>16</v>
      </c>
    </row>
    <row r="57" spans="12:24">
      <c r="L57" s="14">
        <v>12</v>
      </c>
      <c r="X57" s="5">
        <v>18</v>
      </c>
    </row>
    <row r="58" spans="12:24">
      <c r="L58" s="14">
        <v>12</v>
      </c>
      <c r="X58" s="5">
        <v>18</v>
      </c>
    </row>
    <row r="59" spans="12:24">
      <c r="L59" s="14">
        <v>12</v>
      </c>
      <c r="X59" s="5">
        <v>18</v>
      </c>
    </row>
    <row r="60" spans="12:24">
      <c r="L60" s="14">
        <v>12</v>
      </c>
      <c r="X60" s="5">
        <v>18</v>
      </c>
    </row>
    <row r="61" spans="12:24">
      <c r="L61" s="14">
        <v>14</v>
      </c>
      <c r="X61" s="5">
        <v>18</v>
      </c>
    </row>
    <row r="62" spans="12:24">
      <c r="L62" s="14">
        <v>14</v>
      </c>
      <c r="X62" s="5">
        <v>18</v>
      </c>
    </row>
    <row r="63" spans="12:24">
      <c r="L63" s="14">
        <v>14</v>
      </c>
      <c r="X63" s="5">
        <v>18</v>
      </c>
    </row>
    <row r="64" spans="12:24">
      <c r="L64" s="14">
        <v>14</v>
      </c>
      <c r="X64" s="5">
        <v>18</v>
      </c>
    </row>
    <row r="65" spans="12:24">
      <c r="L65" s="14">
        <v>14</v>
      </c>
      <c r="X65" s="5">
        <v>18</v>
      </c>
    </row>
    <row r="66" spans="12:24">
      <c r="L66" s="14">
        <v>14</v>
      </c>
      <c r="X66" s="5">
        <v>18</v>
      </c>
    </row>
    <row r="67" spans="12:24">
      <c r="L67" s="14">
        <v>14</v>
      </c>
      <c r="X67" s="5">
        <v>20</v>
      </c>
    </row>
    <row r="68" spans="12:24">
      <c r="L68" s="14">
        <v>14</v>
      </c>
      <c r="X68" s="5">
        <v>20</v>
      </c>
    </row>
    <row r="69" spans="12:24">
      <c r="L69" s="14">
        <v>14</v>
      </c>
      <c r="X69" s="5">
        <v>20</v>
      </c>
    </row>
    <row r="70" spans="12:24">
      <c r="L70" s="14">
        <v>14</v>
      </c>
      <c r="X70" s="5">
        <v>20</v>
      </c>
    </row>
    <row r="71" spans="12:24">
      <c r="L71" s="14">
        <v>14</v>
      </c>
      <c r="X71" s="5">
        <v>20</v>
      </c>
    </row>
    <row r="72" spans="12:24">
      <c r="L72" s="14">
        <v>14</v>
      </c>
      <c r="X72" s="5">
        <v>20</v>
      </c>
    </row>
    <row r="73" spans="12:24">
      <c r="L73" s="14">
        <v>14</v>
      </c>
      <c r="X73" s="5">
        <v>20</v>
      </c>
    </row>
    <row r="74" spans="12:24">
      <c r="L74" s="14">
        <v>14</v>
      </c>
      <c r="X74" s="5">
        <v>22</v>
      </c>
    </row>
    <row r="75" spans="12:24">
      <c r="L75" s="14">
        <v>14</v>
      </c>
      <c r="X75" s="5">
        <v>22</v>
      </c>
    </row>
    <row r="76" spans="12:24">
      <c r="L76" s="14">
        <v>16</v>
      </c>
      <c r="X76" s="5">
        <v>22</v>
      </c>
    </row>
    <row r="77" spans="12:24">
      <c r="L77" s="14">
        <v>16</v>
      </c>
      <c r="X77" s="5">
        <v>22</v>
      </c>
    </row>
    <row r="78" spans="12:24">
      <c r="L78" s="14">
        <v>16</v>
      </c>
      <c r="X78" s="5">
        <v>22</v>
      </c>
    </row>
    <row r="79" spans="12:24">
      <c r="L79" s="14">
        <v>16</v>
      </c>
      <c r="X79" s="5">
        <v>22</v>
      </c>
    </row>
    <row r="80" spans="12:24">
      <c r="L80" s="14">
        <v>16</v>
      </c>
      <c r="X80" s="5">
        <v>22</v>
      </c>
    </row>
    <row r="81" spans="12:24">
      <c r="L81" s="14">
        <v>16</v>
      </c>
      <c r="X81" s="5">
        <v>22</v>
      </c>
    </row>
    <row r="82" spans="12:24">
      <c r="L82" s="14">
        <v>16</v>
      </c>
      <c r="X82" s="5">
        <v>24</v>
      </c>
    </row>
    <row r="83" spans="12:24">
      <c r="L83" s="14">
        <v>16</v>
      </c>
      <c r="X83" s="5">
        <v>24</v>
      </c>
    </row>
    <row r="84" spans="12:24">
      <c r="L84" s="14">
        <v>16</v>
      </c>
      <c r="X84" s="5">
        <v>24</v>
      </c>
    </row>
    <row r="85" spans="12:24">
      <c r="L85" s="14">
        <v>16</v>
      </c>
      <c r="X85" s="5">
        <v>24</v>
      </c>
    </row>
    <row r="86" spans="12:24">
      <c r="L86" s="14">
        <v>16</v>
      </c>
      <c r="X86" s="5">
        <v>24</v>
      </c>
    </row>
    <row r="87" spans="12:24">
      <c r="L87" s="14">
        <v>16</v>
      </c>
      <c r="X87" s="5">
        <v>24</v>
      </c>
    </row>
    <row r="88" spans="12:24">
      <c r="L88" s="14">
        <v>16</v>
      </c>
      <c r="X88" s="5">
        <v>26</v>
      </c>
    </row>
    <row r="89" spans="12:24">
      <c r="L89" s="14">
        <v>16</v>
      </c>
      <c r="X89" s="5">
        <v>26</v>
      </c>
    </row>
    <row r="90" spans="12:24">
      <c r="L90" s="14">
        <v>16</v>
      </c>
      <c r="X90" s="5">
        <v>26</v>
      </c>
    </row>
    <row r="91" spans="12:24">
      <c r="L91" s="14">
        <v>16</v>
      </c>
      <c r="X91" s="5">
        <v>26</v>
      </c>
    </row>
    <row r="92" spans="12:24">
      <c r="L92" s="14">
        <v>16</v>
      </c>
      <c r="X92" s="5">
        <v>26</v>
      </c>
    </row>
    <row r="93" spans="12:24">
      <c r="L93" s="14">
        <v>18</v>
      </c>
      <c r="X93" s="5">
        <v>26</v>
      </c>
    </row>
    <row r="94" spans="12:24">
      <c r="L94" s="14">
        <v>18</v>
      </c>
      <c r="X94" s="5">
        <v>26</v>
      </c>
    </row>
    <row r="95" spans="12:24">
      <c r="L95" s="14">
        <v>18</v>
      </c>
    </row>
    <row r="96" spans="12:24">
      <c r="L96" s="14">
        <v>18</v>
      </c>
    </row>
    <row r="97" spans="12:12">
      <c r="L97" s="14">
        <v>18</v>
      </c>
    </row>
    <row r="98" spans="12:12">
      <c r="L98" s="14">
        <v>18</v>
      </c>
    </row>
    <row r="99" spans="12:12">
      <c r="L99" s="14">
        <v>18</v>
      </c>
    </row>
    <row r="100" spans="12:12">
      <c r="L100" s="14">
        <v>18</v>
      </c>
    </row>
    <row r="101" spans="12:12">
      <c r="L101" s="14">
        <v>18</v>
      </c>
    </row>
    <row r="102" spans="12:12">
      <c r="L102" s="14">
        <v>18</v>
      </c>
    </row>
    <row r="103" spans="12:12">
      <c r="L103" s="14">
        <v>18</v>
      </c>
    </row>
    <row r="104" spans="12:12">
      <c r="L104" s="14">
        <v>20</v>
      </c>
    </row>
    <row r="105" spans="12:12">
      <c r="L105" s="14">
        <v>20</v>
      </c>
    </row>
    <row r="106" spans="12:12">
      <c r="L106" s="14">
        <v>20</v>
      </c>
    </row>
    <row r="107" spans="12:12">
      <c r="L107" s="14">
        <v>20</v>
      </c>
    </row>
    <row r="108" spans="12:12">
      <c r="L108" s="14">
        <v>20</v>
      </c>
    </row>
    <row r="109" spans="12:12">
      <c r="L109" s="14">
        <v>20</v>
      </c>
    </row>
    <row r="110" spans="12:12">
      <c r="L110" s="14">
        <v>20</v>
      </c>
    </row>
    <row r="111" spans="12:12">
      <c r="L111" s="14">
        <v>20</v>
      </c>
    </row>
    <row r="112" spans="12:12">
      <c r="L112" s="14">
        <v>22</v>
      </c>
    </row>
    <row r="113" spans="12:12">
      <c r="L113" s="14">
        <v>22</v>
      </c>
    </row>
    <row r="114" spans="12:12">
      <c r="L114" s="14">
        <v>22</v>
      </c>
    </row>
    <row r="115" spans="12:12">
      <c r="L115" s="14">
        <v>22</v>
      </c>
    </row>
    <row r="116" spans="12:12">
      <c r="L116" s="14">
        <v>22</v>
      </c>
    </row>
    <row r="117" spans="12:12">
      <c r="L117" s="14">
        <v>22</v>
      </c>
    </row>
    <row r="118" spans="12:12">
      <c r="L118" s="14">
        <v>22</v>
      </c>
    </row>
    <row r="119" spans="12:12">
      <c r="L119" s="14">
        <v>22</v>
      </c>
    </row>
    <row r="120" spans="12:12">
      <c r="L120" s="14">
        <v>22</v>
      </c>
    </row>
  </sheetData>
  <mergeCells count="14">
    <mergeCell ref="AA15:AC15"/>
    <mergeCell ref="AD15:AF15"/>
    <mergeCell ref="AA17:AC17"/>
    <mergeCell ref="AD17:AF17"/>
    <mergeCell ref="AA18:AC18"/>
    <mergeCell ref="AD18:AF18"/>
    <mergeCell ref="A1:X1"/>
    <mergeCell ref="Z1:BH1"/>
    <mergeCell ref="AA11:AC11"/>
    <mergeCell ref="AD11:AF11"/>
    <mergeCell ref="AA14:AC14"/>
    <mergeCell ref="AD14:AF14"/>
    <mergeCell ref="Y2:Y7"/>
    <mergeCell ref="Z11:Z1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2"/>
  <sheetViews>
    <sheetView topLeftCell="A8" workbookViewId="0">
      <selection activeCell="E18" sqref="E18"/>
    </sheetView>
  </sheetViews>
  <sheetFormatPr defaultColWidth="8.6328125" defaultRowHeight="14"/>
  <cols>
    <col min="1" max="3" width="8.6328125" style="5"/>
    <col min="4" max="4" width="12.1796875" style="5" customWidth="1"/>
    <col min="5" max="16384" width="8.6328125" style="5"/>
  </cols>
  <sheetData>
    <row r="1" spans="1:16" ht="20">
      <c r="A1" s="118" t="s">
        <v>97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53"/>
      <c r="M1" s="53"/>
      <c r="N1" s="53"/>
      <c r="O1" s="53"/>
      <c r="P1" s="53"/>
    </row>
    <row r="2" spans="1:16" ht="28">
      <c r="A2" s="23" t="s">
        <v>98</v>
      </c>
      <c r="B2" s="17" t="s">
        <v>99</v>
      </c>
      <c r="C2" s="17" t="s">
        <v>100</v>
      </c>
      <c r="D2" s="17" t="s">
        <v>101</v>
      </c>
      <c r="E2" s="17" t="s">
        <v>102</v>
      </c>
      <c r="F2" s="17" t="s">
        <v>103</v>
      </c>
      <c r="G2" s="17" t="s">
        <v>69</v>
      </c>
      <c r="H2" s="17" t="s">
        <v>70</v>
      </c>
      <c r="I2" s="17" t="s">
        <v>71</v>
      </c>
      <c r="J2" s="17" t="s">
        <v>104</v>
      </c>
      <c r="K2" s="17" t="s">
        <v>105</v>
      </c>
      <c r="L2" s="2"/>
      <c r="M2" s="2"/>
      <c r="N2" s="2"/>
      <c r="O2" s="2"/>
      <c r="P2" s="2"/>
    </row>
    <row r="3" spans="1:16">
      <c r="A3" s="17" t="s">
        <v>106</v>
      </c>
      <c r="B3" s="5">
        <v>4</v>
      </c>
      <c r="C3" s="5">
        <v>7</v>
      </c>
      <c r="D3" s="5">
        <v>50</v>
      </c>
      <c r="E3" s="5">
        <v>53</v>
      </c>
      <c r="F3" s="5">
        <v>77</v>
      </c>
      <c r="G3" s="5">
        <v>2</v>
      </c>
      <c r="H3" s="5">
        <v>18</v>
      </c>
      <c r="I3" s="5">
        <v>41</v>
      </c>
      <c r="J3" s="5">
        <v>60</v>
      </c>
      <c r="K3" s="5">
        <v>56</v>
      </c>
    </row>
    <row r="4" spans="1:16">
      <c r="A4" s="17" t="s">
        <v>107</v>
      </c>
      <c r="B4" s="5">
        <v>38</v>
      </c>
      <c r="C4" s="5">
        <v>54</v>
      </c>
      <c r="D4" s="5">
        <v>87</v>
      </c>
      <c r="E4" s="5">
        <v>84</v>
      </c>
      <c r="F4" s="5">
        <v>98</v>
      </c>
      <c r="G4" s="5">
        <v>52</v>
      </c>
      <c r="H4" s="5">
        <v>80</v>
      </c>
      <c r="I4" s="5">
        <v>64</v>
      </c>
      <c r="J4" s="5">
        <v>52</v>
      </c>
      <c r="K4" s="5">
        <v>67</v>
      </c>
    </row>
    <row r="5" spans="1:16">
      <c r="A5" s="17" t="s">
        <v>108</v>
      </c>
      <c r="B5" s="5">
        <v>88</v>
      </c>
      <c r="C5" s="5">
        <v>68</v>
      </c>
      <c r="D5" s="5">
        <v>96</v>
      </c>
      <c r="E5" s="5">
        <v>96</v>
      </c>
      <c r="F5" s="5">
        <v>82</v>
      </c>
      <c r="G5" s="5">
        <v>86</v>
      </c>
      <c r="H5" s="5">
        <v>66</v>
      </c>
      <c r="I5" s="5">
        <v>162</v>
      </c>
      <c r="J5" s="5">
        <v>120</v>
      </c>
      <c r="K5" s="5">
        <v>76</v>
      </c>
    </row>
    <row r="6" spans="1:16">
      <c r="A6" s="17" t="s">
        <v>109</v>
      </c>
      <c r="B6" s="5">
        <v>76</v>
      </c>
      <c r="C6" s="5">
        <v>84</v>
      </c>
      <c r="D6" s="5">
        <v>80</v>
      </c>
      <c r="E6" s="5">
        <v>82</v>
      </c>
      <c r="F6" s="5">
        <v>80</v>
      </c>
      <c r="G6" s="5">
        <v>126</v>
      </c>
      <c r="H6" s="5">
        <v>96</v>
      </c>
      <c r="I6" s="5">
        <v>59</v>
      </c>
      <c r="J6" s="5">
        <v>53</v>
      </c>
      <c r="K6" s="5">
        <v>62</v>
      </c>
    </row>
    <row r="7" spans="1:16">
      <c r="A7" s="17" t="s">
        <v>110</v>
      </c>
      <c r="B7" s="5">
        <v>73</v>
      </c>
      <c r="C7" s="5">
        <v>96</v>
      </c>
      <c r="D7" s="5">
        <v>28</v>
      </c>
      <c r="E7" s="5">
        <v>56</v>
      </c>
      <c r="F7" s="5">
        <v>34</v>
      </c>
      <c r="G7" s="5">
        <v>106</v>
      </c>
      <c r="H7" s="5">
        <v>54</v>
      </c>
      <c r="I7" s="5">
        <v>56</v>
      </c>
      <c r="J7" s="5">
        <v>38</v>
      </c>
      <c r="K7" s="5">
        <v>56</v>
      </c>
    </row>
    <row r="8" spans="1:16">
      <c r="A8" s="17" t="s">
        <v>111</v>
      </c>
      <c r="B8" s="5">
        <v>36</v>
      </c>
      <c r="C8" s="5">
        <v>40</v>
      </c>
      <c r="D8" s="5">
        <v>16</v>
      </c>
      <c r="E8" s="5">
        <v>26</v>
      </c>
      <c r="F8" s="5">
        <v>8</v>
      </c>
      <c r="G8" s="5">
        <v>44</v>
      </c>
      <c r="H8" s="5">
        <v>12</v>
      </c>
      <c r="I8" s="5">
        <v>48</v>
      </c>
      <c r="J8" s="5">
        <v>38</v>
      </c>
      <c r="K8" s="5">
        <v>10</v>
      </c>
    </row>
    <row r="9" spans="1:16">
      <c r="A9" s="17" t="s">
        <v>112</v>
      </c>
      <c r="B9" s="5">
        <v>22</v>
      </c>
      <c r="C9" s="5">
        <v>52</v>
      </c>
      <c r="D9" s="5">
        <v>18</v>
      </c>
      <c r="E9" s="5">
        <v>18</v>
      </c>
      <c r="F9" s="5">
        <v>12</v>
      </c>
      <c r="G9" s="5">
        <v>10</v>
      </c>
      <c r="H9" s="5">
        <v>2</v>
      </c>
      <c r="I9" s="5">
        <v>5</v>
      </c>
      <c r="J9" s="5">
        <v>8</v>
      </c>
      <c r="K9" s="5">
        <v>10</v>
      </c>
    </row>
    <row r="10" spans="1:16">
      <c r="A10" s="17" t="s">
        <v>113</v>
      </c>
      <c r="B10" s="5">
        <v>28</v>
      </c>
      <c r="C10" s="5">
        <v>26</v>
      </c>
      <c r="D10" s="5">
        <v>6</v>
      </c>
      <c r="E10" s="5">
        <v>7</v>
      </c>
      <c r="F10" s="5">
        <v>5</v>
      </c>
      <c r="G10" s="5">
        <v>47</v>
      </c>
      <c r="H10" s="5">
        <v>0</v>
      </c>
      <c r="I10" s="5">
        <v>5</v>
      </c>
      <c r="J10" s="5">
        <v>2</v>
      </c>
      <c r="K10" s="5">
        <v>6</v>
      </c>
    </row>
    <row r="11" spans="1:16">
      <c r="A11" s="17" t="s">
        <v>114</v>
      </c>
      <c r="B11" s="5">
        <v>15</v>
      </c>
      <c r="C11" s="5">
        <v>13</v>
      </c>
      <c r="D11" s="5">
        <v>5</v>
      </c>
      <c r="E11" s="5">
        <v>2</v>
      </c>
      <c r="F11" s="5">
        <v>2</v>
      </c>
      <c r="G11" s="5">
        <v>14</v>
      </c>
      <c r="H11" s="5">
        <v>14</v>
      </c>
      <c r="I11" s="5">
        <v>0</v>
      </c>
      <c r="J11" s="5">
        <v>0</v>
      </c>
      <c r="K11" s="5">
        <v>0</v>
      </c>
    </row>
    <row r="12" spans="1:16">
      <c r="A12" s="17" t="s">
        <v>115</v>
      </c>
      <c r="B12" s="35">
        <v>380</v>
      </c>
      <c r="C12" s="35">
        <v>440</v>
      </c>
      <c r="D12" s="35">
        <v>386</v>
      </c>
      <c r="E12" s="35">
        <v>424</v>
      </c>
      <c r="F12" s="35">
        <v>398</v>
      </c>
      <c r="G12" s="4">
        <v>487</v>
      </c>
      <c r="H12" s="4">
        <v>342</v>
      </c>
      <c r="I12" s="4">
        <f>SUM(I3:I10)</f>
        <v>440</v>
      </c>
      <c r="J12" s="4">
        <f>SUM(J3:J10)</f>
        <v>371</v>
      </c>
      <c r="K12" s="4">
        <f>SUM(K3:K10)</f>
        <v>343</v>
      </c>
    </row>
    <row r="13" spans="1:16" ht="42">
      <c r="A13" s="54" t="s">
        <v>116</v>
      </c>
      <c r="B13" s="16">
        <v>190</v>
      </c>
      <c r="C13" s="16">
        <f t="shared" ref="C13:K13" si="0">C12/2</f>
        <v>220</v>
      </c>
      <c r="D13" s="16">
        <f t="shared" si="0"/>
        <v>193</v>
      </c>
      <c r="E13" s="16">
        <f t="shared" si="0"/>
        <v>212</v>
      </c>
      <c r="F13" s="16">
        <f t="shared" si="0"/>
        <v>199</v>
      </c>
      <c r="G13" s="16">
        <f t="shared" si="0"/>
        <v>243.5</v>
      </c>
      <c r="H13" s="16">
        <f t="shared" si="0"/>
        <v>171</v>
      </c>
      <c r="I13" s="16">
        <f t="shared" si="0"/>
        <v>220</v>
      </c>
      <c r="J13" s="16">
        <f t="shared" si="0"/>
        <v>185.5</v>
      </c>
      <c r="K13" s="16">
        <f t="shared" si="0"/>
        <v>171.5</v>
      </c>
    </row>
    <row r="15" spans="1:16">
      <c r="D15" s="119"/>
      <c r="E15" s="119"/>
      <c r="F15" s="119"/>
      <c r="H15" s="112" t="s">
        <v>117</v>
      </c>
      <c r="I15" s="112"/>
    </row>
    <row r="16" spans="1:16" ht="28">
      <c r="D16" s="23" t="s">
        <v>118</v>
      </c>
      <c r="E16" s="55" t="s">
        <v>119</v>
      </c>
      <c r="F16" s="56" t="s">
        <v>78</v>
      </c>
      <c r="H16" s="17" t="s">
        <v>8</v>
      </c>
      <c r="I16" s="17" t="s">
        <v>78</v>
      </c>
    </row>
    <row r="17" spans="4:9">
      <c r="D17" s="17" t="s">
        <v>120</v>
      </c>
      <c r="E17" s="57">
        <f>AVERAGE(B13:F13)</f>
        <v>202.8</v>
      </c>
      <c r="F17" s="57">
        <f>AVERAGE(G13:K13)</f>
        <v>198.3</v>
      </c>
      <c r="H17" s="16">
        <v>190</v>
      </c>
      <c r="I17" s="5">
        <v>243.5</v>
      </c>
    </row>
    <row r="18" spans="4:9" ht="28">
      <c r="D18" s="23" t="s">
        <v>81</v>
      </c>
      <c r="E18" s="57">
        <f>STDEV(B13:F13)</f>
        <v>12.794530081249601</v>
      </c>
      <c r="F18" s="58">
        <v>32.18</v>
      </c>
      <c r="G18" s="59"/>
      <c r="H18" s="16">
        <v>220</v>
      </c>
      <c r="I18" s="5">
        <v>171</v>
      </c>
    </row>
    <row r="19" spans="4:9" ht="28">
      <c r="D19" s="23" t="s">
        <v>121</v>
      </c>
      <c r="E19" s="58" t="s">
        <v>122</v>
      </c>
      <c r="F19" s="58" t="s">
        <v>123</v>
      </c>
      <c r="H19" s="16">
        <v>193</v>
      </c>
      <c r="I19" s="5">
        <v>220</v>
      </c>
    </row>
    <row r="20" spans="4:9">
      <c r="H20" s="16">
        <v>212</v>
      </c>
      <c r="I20" s="5">
        <v>185.5</v>
      </c>
    </row>
    <row r="21" spans="4:9">
      <c r="H21" s="16">
        <v>199</v>
      </c>
      <c r="I21" s="5">
        <v>171.5</v>
      </c>
    </row>
    <row r="22" spans="4:9" ht="15.5">
      <c r="F22" s="60"/>
    </row>
  </sheetData>
  <mergeCells count="3">
    <mergeCell ref="A1:K1"/>
    <mergeCell ref="D15:F15"/>
    <mergeCell ref="H15:I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50"/>
  <sheetViews>
    <sheetView topLeftCell="J1" zoomScale="70" zoomScaleNormal="70" workbookViewId="0">
      <selection activeCell="AA18" sqref="AA18"/>
    </sheetView>
  </sheetViews>
  <sheetFormatPr defaultColWidth="8.6328125" defaultRowHeight="14"/>
  <cols>
    <col min="1" max="16384" width="8.6328125" style="28"/>
  </cols>
  <sheetData>
    <row r="1" spans="1:29" s="5" customFormat="1" ht="25">
      <c r="A1" s="120" t="s">
        <v>124</v>
      </c>
      <c r="B1" s="120"/>
      <c r="C1" s="120"/>
      <c r="D1" s="120"/>
      <c r="E1" s="120"/>
      <c r="F1" s="120"/>
      <c r="G1" s="120"/>
      <c r="I1" s="120" t="s">
        <v>125</v>
      </c>
      <c r="J1" s="120"/>
      <c r="K1" s="120"/>
      <c r="L1" s="120"/>
      <c r="M1" s="120"/>
      <c r="N1" s="120"/>
      <c r="O1" s="120"/>
      <c r="Q1" s="120" t="s">
        <v>126</v>
      </c>
      <c r="R1" s="120"/>
      <c r="S1" s="120"/>
      <c r="T1" s="120"/>
      <c r="U1" s="120"/>
      <c r="V1" s="120"/>
      <c r="W1" s="120"/>
    </row>
    <row r="2" spans="1:29">
      <c r="A2" s="17" t="s">
        <v>127</v>
      </c>
      <c r="B2" s="17" t="s">
        <v>73</v>
      </c>
      <c r="C2" s="17" t="s">
        <v>75</v>
      </c>
      <c r="D2" s="17" t="s">
        <v>76</v>
      </c>
      <c r="E2" s="45" t="s">
        <v>69</v>
      </c>
      <c r="F2" s="45" t="s">
        <v>70</v>
      </c>
      <c r="G2" s="45" t="s">
        <v>71</v>
      </c>
      <c r="I2" s="17" t="s">
        <v>127</v>
      </c>
      <c r="J2" s="17" t="s">
        <v>73</v>
      </c>
      <c r="K2" s="17" t="s">
        <v>75</v>
      </c>
      <c r="L2" s="17" t="s">
        <v>76</v>
      </c>
      <c r="M2" s="45" t="s">
        <v>69</v>
      </c>
      <c r="N2" s="45" t="s">
        <v>70</v>
      </c>
      <c r="O2" s="45" t="s">
        <v>71</v>
      </c>
      <c r="Q2" s="2" t="s">
        <v>127</v>
      </c>
      <c r="R2" s="17" t="s">
        <v>73</v>
      </c>
      <c r="S2" s="17" t="s">
        <v>75</v>
      </c>
      <c r="T2" s="17" t="s">
        <v>76</v>
      </c>
      <c r="U2" s="45" t="s">
        <v>69</v>
      </c>
      <c r="V2" s="45" t="s">
        <v>70</v>
      </c>
      <c r="W2" s="45" t="s">
        <v>71</v>
      </c>
    </row>
    <row r="3" spans="1:29">
      <c r="A3" s="17">
        <v>1</v>
      </c>
      <c r="B3" s="5">
        <v>60</v>
      </c>
      <c r="C3" s="5">
        <v>66</v>
      </c>
      <c r="D3" s="5">
        <v>58</v>
      </c>
      <c r="E3" s="5">
        <v>63</v>
      </c>
      <c r="F3" s="5">
        <v>62</v>
      </c>
      <c r="G3" s="5">
        <v>63</v>
      </c>
      <c r="I3" s="17">
        <v>1</v>
      </c>
      <c r="J3" s="5">
        <v>26</v>
      </c>
      <c r="K3" s="5">
        <v>22</v>
      </c>
      <c r="L3" s="5">
        <v>20</v>
      </c>
      <c r="M3" s="5">
        <v>38</v>
      </c>
      <c r="N3" s="5">
        <v>41</v>
      </c>
      <c r="O3" s="5">
        <v>43</v>
      </c>
      <c r="Q3" s="2">
        <v>1</v>
      </c>
      <c r="R3" s="5">
        <v>22</v>
      </c>
      <c r="S3" s="5">
        <v>24</v>
      </c>
      <c r="T3" s="5">
        <v>24</v>
      </c>
      <c r="U3" s="5">
        <v>42</v>
      </c>
      <c r="V3" s="5">
        <v>38</v>
      </c>
      <c r="W3" s="5">
        <v>38</v>
      </c>
    </row>
    <row r="4" spans="1:29">
      <c r="A4" s="17">
        <v>2</v>
      </c>
      <c r="B4" s="5">
        <v>62</v>
      </c>
      <c r="C4" s="5">
        <v>62</v>
      </c>
      <c r="D4" s="5">
        <v>66</v>
      </c>
      <c r="E4" s="5">
        <v>63</v>
      </c>
      <c r="F4" s="5">
        <v>63</v>
      </c>
      <c r="G4" s="5">
        <v>62</v>
      </c>
      <c r="I4" s="17">
        <v>2</v>
      </c>
      <c r="J4" s="5">
        <v>28</v>
      </c>
      <c r="K4" s="5">
        <v>22</v>
      </c>
      <c r="L4" s="5">
        <v>20</v>
      </c>
      <c r="M4" s="5">
        <v>36</v>
      </c>
      <c r="N4" s="5">
        <v>34</v>
      </c>
      <c r="O4" s="5">
        <v>38</v>
      </c>
      <c r="Q4" s="2">
        <v>2</v>
      </c>
      <c r="R4" s="5">
        <v>28</v>
      </c>
      <c r="S4" s="5">
        <v>26</v>
      </c>
      <c r="T4" s="5">
        <v>20</v>
      </c>
      <c r="U4" s="5">
        <v>38</v>
      </c>
      <c r="V4" s="5">
        <v>39</v>
      </c>
      <c r="W4" s="5">
        <v>39</v>
      </c>
      <c r="Y4" s="121" t="s">
        <v>128</v>
      </c>
      <c r="Z4" s="121"/>
      <c r="AA4" s="121"/>
      <c r="AB4" s="121"/>
      <c r="AC4" s="121"/>
    </row>
    <row r="5" spans="1:29">
      <c r="A5" s="17">
        <v>3</v>
      </c>
      <c r="B5" s="5">
        <v>66</v>
      </c>
      <c r="C5" s="5">
        <v>60</v>
      </c>
      <c r="D5" s="5">
        <v>60</v>
      </c>
      <c r="E5" s="5">
        <v>64</v>
      </c>
      <c r="F5" s="5">
        <v>63</v>
      </c>
      <c r="G5" s="5">
        <v>60</v>
      </c>
      <c r="I5" s="17">
        <v>3</v>
      </c>
      <c r="J5" s="5">
        <v>22</v>
      </c>
      <c r="K5" s="5">
        <v>22</v>
      </c>
      <c r="L5" s="5">
        <v>22</v>
      </c>
      <c r="M5" s="5">
        <v>42</v>
      </c>
      <c r="N5" s="5">
        <v>36</v>
      </c>
      <c r="O5" s="5">
        <v>36</v>
      </c>
      <c r="Q5" s="2">
        <v>3</v>
      </c>
      <c r="R5" s="5">
        <v>24</v>
      </c>
      <c r="S5" s="5">
        <v>24</v>
      </c>
      <c r="T5" s="5">
        <v>22</v>
      </c>
      <c r="U5" s="5">
        <v>41</v>
      </c>
      <c r="V5" s="5">
        <v>40</v>
      </c>
      <c r="W5" s="5">
        <v>39</v>
      </c>
      <c r="Y5" s="121" t="s">
        <v>77</v>
      </c>
      <c r="Z5" s="121" t="s">
        <v>8</v>
      </c>
      <c r="AA5" s="121"/>
      <c r="AB5" s="121" t="s">
        <v>78</v>
      </c>
      <c r="AC5" s="121"/>
    </row>
    <row r="6" spans="1:29" ht="42">
      <c r="A6" s="17">
        <v>4</v>
      </c>
      <c r="B6" s="5">
        <v>58</v>
      </c>
      <c r="C6" s="5">
        <v>66</v>
      </c>
      <c r="D6" s="5">
        <v>64</v>
      </c>
      <c r="E6" s="5">
        <v>64</v>
      </c>
      <c r="F6" s="5">
        <v>64</v>
      </c>
      <c r="G6" s="5">
        <v>59</v>
      </c>
      <c r="I6" s="17">
        <v>4</v>
      </c>
      <c r="J6" s="5">
        <v>28</v>
      </c>
      <c r="K6" s="5">
        <v>24</v>
      </c>
      <c r="L6" s="5">
        <v>20</v>
      </c>
      <c r="M6" s="5">
        <v>44</v>
      </c>
      <c r="N6" s="5">
        <v>36</v>
      </c>
      <c r="O6" s="5">
        <v>37</v>
      </c>
      <c r="Q6" s="2">
        <v>4</v>
      </c>
      <c r="R6" s="5">
        <v>26</v>
      </c>
      <c r="S6" s="5">
        <v>25</v>
      </c>
      <c r="T6" s="5">
        <v>24</v>
      </c>
      <c r="U6" s="5">
        <v>43</v>
      </c>
      <c r="V6" s="5">
        <v>44</v>
      </c>
      <c r="W6" s="5">
        <v>41</v>
      </c>
      <c r="Y6" s="121"/>
      <c r="Z6" s="18" t="s">
        <v>80</v>
      </c>
      <c r="AA6" s="49" t="s">
        <v>129</v>
      </c>
      <c r="AB6" s="18" t="s">
        <v>80</v>
      </c>
      <c r="AC6" s="49" t="s">
        <v>129</v>
      </c>
    </row>
    <row r="7" spans="1:29">
      <c r="A7" s="17">
        <v>5</v>
      </c>
      <c r="B7" s="5">
        <v>64</v>
      </c>
      <c r="C7" s="5">
        <v>60</v>
      </c>
      <c r="D7" s="5">
        <v>62</v>
      </c>
      <c r="E7" s="5">
        <v>62</v>
      </c>
      <c r="F7" s="5">
        <v>64</v>
      </c>
      <c r="G7" s="5">
        <v>63</v>
      </c>
      <c r="I7" s="17">
        <v>5</v>
      </c>
      <c r="J7" s="5">
        <v>20</v>
      </c>
      <c r="K7" s="5">
        <v>24</v>
      </c>
      <c r="L7" s="5">
        <v>24</v>
      </c>
      <c r="M7" s="5">
        <v>35</v>
      </c>
      <c r="N7" s="5">
        <v>37</v>
      </c>
      <c r="O7" s="5">
        <v>24</v>
      </c>
      <c r="Q7" s="2">
        <v>5</v>
      </c>
      <c r="R7" s="5">
        <v>25</v>
      </c>
      <c r="S7" s="5">
        <v>20</v>
      </c>
      <c r="T7" s="5">
        <v>24</v>
      </c>
      <c r="U7" s="5">
        <v>39</v>
      </c>
      <c r="V7" s="5">
        <v>34</v>
      </c>
      <c r="W7" s="5">
        <v>42</v>
      </c>
      <c r="Y7" s="2" t="s">
        <v>109</v>
      </c>
      <c r="Z7" s="48">
        <v>61.9</v>
      </c>
      <c r="AA7" s="50">
        <v>2.7959999999999998</v>
      </c>
      <c r="AB7" s="48">
        <v>62.7</v>
      </c>
      <c r="AC7" s="50">
        <v>1.7645943169602101</v>
      </c>
    </row>
    <row r="8" spans="1:29">
      <c r="A8" s="17">
        <v>6</v>
      </c>
      <c r="B8" s="5">
        <v>62</v>
      </c>
      <c r="C8" s="5">
        <v>60</v>
      </c>
      <c r="D8" s="5">
        <v>63</v>
      </c>
      <c r="E8" s="5">
        <v>62</v>
      </c>
      <c r="F8" s="5">
        <v>61</v>
      </c>
      <c r="G8" s="5">
        <v>62</v>
      </c>
      <c r="I8" s="17">
        <v>6</v>
      </c>
      <c r="J8" s="5">
        <v>26</v>
      </c>
      <c r="K8" s="5">
        <v>22</v>
      </c>
      <c r="L8" s="5">
        <v>22</v>
      </c>
      <c r="M8" s="5">
        <v>36</v>
      </c>
      <c r="N8" s="5">
        <v>38</v>
      </c>
      <c r="O8" s="5">
        <v>28</v>
      </c>
      <c r="Q8" s="2">
        <v>6</v>
      </c>
      <c r="R8" s="5">
        <v>24</v>
      </c>
      <c r="S8" s="5">
        <v>24</v>
      </c>
      <c r="T8" s="5">
        <v>24</v>
      </c>
      <c r="U8" s="5">
        <v>38</v>
      </c>
      <c r="V8" s="5">
        <v>38</v>
      </c>
      <c r="W8" s="5">
        <v>39</v>
      </c>
      <c r="Y8" s="2" t="s">
        <v>111</v>
      </c>
      <c r="Z8" s="48">
        <v>23</v>
      </c>
      <c r="AA8" s="50">
        <v>2.9590000000000001</v>
      </c>
      <c r="AB8" s="48">
        <v>35.866666666666703</v>
      </c>
      <c r="AC8" s="50">
        <v>5.0768802077336996</v>
      </c>
    </row>
    <row r="9" spans="1:29">
      <c r="A9" s="17">
        <v>7</v>
      </c>
      <c r="B9" s="5">
        <v>58</v>
      </c>
      <c r="C9" s="5">
        <v>62</v>
      </c>
      <c r="D9" s="5">
        <v>60</v>
      </c>
      <c r="E9" s="5">
        <v>63</v>
      </c>
      <c r="F9" s="5">
        <v>62</v>
      </c>
      <c r="G9" s="5">
        <v>60</v>
      </c>
      <c r="I9" s="17">
        <v>7</v>
      </c>
      <c r="J9" s="5">
        <v>26</v>
      </c>
      <c r="K9" s="5">
        <v>24</v>
      </c>
      <c r="L9" s="5">
        <v>20</v>
      </c>
      <c r="M9" s="5">
        <v>38</v>
      </c>
      <c r="N9" s="5">
        <v>39</v>
      </c>
      <c r="O9" s="5">
        <v>30</v>
      </c>
      <c r="Q9" s="2">
        <v>7</v>
      </c>
      <c r="R9" s="5">
        <v>24</v>
      </c>
      <c r="S9" s="5">
        <v>20</v>
      </c>
      <c r="T9" s="5">
        <v>20</v>
      </c>
      <c r="U9" s="5">
        <v>34</v>
      </c>
      <c r="V9" s="5">
        <v>38</v>
      </c>
      <c r="W9" s="5">
        <v>38</v>
      </c>
      <c r="Y9" s="2" t="s">
        <v>113</v>
      </c>
      <c r="Z9" s="48">
        <v>23.6</v>
      </c>
      <c r="AA9" s="50">
        <v>2.5270000000000001</v>
      </c>
      <c r="AB9" s="48">
        <v>39.6</v>
      </c>
      <c r="AC9" s="50">
        <v>2.4996551486293002</v>
      </c>
    </row>
    <row r="10" spans="1:29">
      <c r="A10" s="17">
        <v>8</v>
      </c>
      <c r="B10" s="5">
        <v>66</v>
      </c>
      <c r="C10" s="5">
        <v>58</v>
      </c>
      <c r="D10" s="5">
        <v>65</v>
      </c>
      <c r="E10" s="5">
        <v>63</v>
      </c>
      <c r="F10" s="5">
        <v>63</v>
      </c>
      <c r="G10" s="5">
        <v>67</v>
      </c>
      <c r="I10" s="17">
        <v>8</v>
      </c>
      <c r="J10" s="5">
        <v>28</v>
      </c>
      <c r="K10" s="5">
        <v>22</v>
      </c>
      <c r="L10" s="5">
        <v>22</v>
      </c>
      <c r="M10" s="5">
        <v>24</v>
      </c>
      <c r="N10" s="5">
        <v>44</v>
      </c>
      <c r="O10" s="5">
        <v>32</v>
      </c>
      <c r="Q10" s="2">
        <v>8</v>
      </c>
      <c r="R10" s="5">
        <v>30</v>
      </c>
      <c r="S10" s="5">
        <v>24</v>
      </c>
      <c r="T10" s="5">
        <v>20</v>
      </c>
      <c r="U10" s="5">
        <v>40</v>
      </c>
      <c r="V10" s="5">
        <v>40</v>
      </c>
      <c r="W10" s="5">
        <v>36</v>
      </c>
    </row>
    <row r="11" spans="1:29">
      <c r="A11" s="17">
        <v>9</v>
      </c>
      <c r="B11" s="5">
        <v>60</v>
      </c>
      <c r="C11" s="5">
        <v>66</v>
      </c>
      <c r="D11" s="5">
        <v>60</v>
      </c>
      <c r="E11" s="5">
        <v>61</v>
      </c>
      <c r="F11" s="5">
        <v>63</v>
      </c>
      <c r="G11" s="5">
        <v>65</v>
      </c>
      <c r="I11" s="17">
        <v>9</v>
      </c>
      <c r="J11" s="5">
        <v>30</v>
      </c>
      <c r="K11" s="5">
        <v>22</v>
      </c>
      <c r="L11" s="5">
        <v>20</v>
      </c>
      <c r="M11" s="5">
        <v>36</v>
      </c>
      <c r="N11" s="5">
        <v>32</v>
      </c>
      <c r="O11" s="5">
        <v>33</v>
      </c>
      <c r="Q11" s="2">
        <v>9</v>
      </c>
      <c r="R11" s="5">
        <v>22</v>
      </c>
      <c r="S11" s="5">
        <v>28</v>
      </c>
      <c r="T11" s="5">
        <v>22</v>
      </c>
      <c r="U11" s="5">
        <v>42</v>
      </c>
      <c r="V11" s="5">
        <v>42</v>
      </c>
      <c r="W11" s="5">
        <v>39</v>
      </c>
    </row>
    <row r="12" spans="1:29">
      <c r="A12" s="17">
        <v>10</v>
      </c>
      <c r="B12" s="5">
        <v>58</v>
      </c>
      <c r="C12" s="5">
        <v>62</v>
      </c>
      <c r="D12" s="5">
        <v>63</v>
      </c>
      <c r="E12" s="5">
        <v>61</v>
      </c>
      <c r="F12" s="5">
        <v>62</v>
      </c>
      <c r="G12" s="5">
        <v>67</v>
      </c>
      <c r="I12" s="17">
        <v>10</v>
      </c>
      <c r="J12" s="5">
        <v>24</v>
      </c>
      <c r="K12" s="5">
        <v>20</v>
      </c>
      <c r="L12" s="5">
        <v>18</v>
      </c>
      <c r="M12" s="5">
        <v>42</v>
      </c>
      <c r="N12" s="5">
        <v>33</v>
      </c>
      <c r="O12" s="5">
        <v>34</v>
      </c>
      <c r="Q12" s="2">
        <v>10</v>
      </c>
      <c r="R12" s="5">
        <v>24</v>
      </c>
      <c r="S12" s="5">
        <v>24</v>
      </c>
      <c r="T12" s="5">
        <v>20</v>
      </c>
      <c r="U12" s="5">
        <v>44</v>
      </c>
      <c r="V12" s="5">
        <v>41</v>
      </c>
      <c r="W12" s="5">
        <v>42</v>
      </c>
    </row>
    <row r="13" spans="1:29">
      <c r="F13" s="46"/>
      <c r="K13" s="46"/>
      <c r="N13" s="46"/>
      <c r="S13" s="46"/>
      <c r="V13" s="46"/>
    </row>
    <row r="14" spans="1:29">
      <c r="A14" s="2" t="s">
        <v>109</v>
      </c>
      <c r="B14" s="2" t="s">
        <v>8</v>
      </c>
      <c r="C14" s="2" t="s">
        <v>78</v>
      </c>
      <c r="F14" s="121" t="s">
        <v>130</v>
      </c>
      <c r="G14" s="121"/>
      <c r="J14" s="46"/>
      <c r="K14" s="46"/>
      <c r="N14" s="121" t="s">
        <v>130</v>
      </c>
      <c r="O14" s="121"/>
      <c r="R14" s="46"/>
      <c r="S14" s="46"/>
      <c r="T14" s="46"/>
      <c r="U14" s="46"/>
      <c r="V14" s="121" t="s">
        <v>130</v>
      </c>
      <c r="W14" s="121"/>
    </row>
    <row r="15" spans="1:29">
      <c r="A15" s="35" t="s">
        <v>80</v>
      </c>
      <c r="B15" s="32">
        <f>AVERAGE(B3:D12)</f>
        <v>61.9</v>
      </c>
      <c r="C15" s="48">
        <v>62.7</v>
      </c>
      <c r="F15" s="42" t="s">
        <v>8</v>
      </c>
      <c r="G15" s="42" t="s">
        <v>78</v>
      </c>
      <c r="J15" s="2" t="s">
        <v>111</v>
      </c>
      <c r="K15" s="2" t="s">
        <v>8</v>
      </c>
      <c r="L15" s="42" t="s">
        <v>78</v>
      </c>
      <c r="N15" s="42" t="s">
        <v>8</v>
      </c>
      <c r="O15" s="42" t="s">
        <v>78</v>
      </c>
      <c r="R15" s="2" t="s">
        <v>131</v>
      </c>
      <c r="S15" s="2" t="s">
        <v>8</v>
      </c>
      <c r="T15" s="2" t="s">
        <v>78</v>
      </c>
      <c r="V15" s="42" t="s">
        <v>8</v>
      </c>
      <c r="W15" s="42" t="s">
        <v>78</v>
      </c>
    </row>
    <row r="16" spans="1:29" ht="28">
      <c r="A16" s="51" t="s">
        <v>129</v>
      </c>
      <c r="B16" s="52">
        <f>STDEV(B3:D12)</f>
        <v>2.7959330069424699</v>
      </c>
      <c r="C16" s="50">
        <v>1.7645943169602101</v>
      </c>
      <c r="F16" s="5">
        <v>60</v>
      </c>
      <c r="G16" s="5">
        <v>63</v>
      </c>
      <c r="J16" s="35" t="s">
        <v>80</v>
      </c>
      <c r="K16" s="48">
        <f>AVERAGE(J3:L12)</f>
        <v>23</v>
      </c>
      <c r="L16" s="48">
        <v>35.866666666666703</v>
      </c>
      <c r="N16" s="5">
        <v>26</v>
      </c>
      <c r="O16" s="5">
        <v>38</v>
      </c>
      <c r="R16" s="35" t="s">
        <v>80</v>
      </c>
      <c r="S16" s="48">
        <f>AVERAGE(R3:T12)</f>
        <v>23.6</v>
      </c>
      <c r="T16" s="48">
        <v>39.6</v>
      </c>
      <c r="V16" s="5">
        <v>22</v>
      </c>
      <c r="W16" s="5">
        <v>42</v>
      </c>
    </row>
    <row r="17" spans="6:23" ht="28">
      <c r="F17" s="5">
        <v>62</v>
      </c>
      <c r="G17" s="5">
        <v>63</v>
      </c>
      <c r="J17" s="51" t="s">
        <v>129</v>
      </c>
      <c r="K17" s="50">
        <f>STDEV(J3:L12)</f>
        <v>2.9594966953276298</v>
      </c>
      <c r="L17" s="50">
        <v>5.0768802077336996</v>
      </c>
      <c r="N17" s="5">
        <v>28</v>
      </c>
      <c r="O17" s="5">
        <v>36</v>
      </c>
      <c r="R17" s="51" t="s">
        <v>129</v>
      </c>
      <c r="S17" s="50">
        <f>STDEV(R3:T12)</f>
        <v>2.52709455631397</v>
      </c>
      <c r="T17" s="50">
        <v>2.4996551486293002</v>
      </c>
      <c r="V17" s="5">
        <v>28</v>
      </c>
      <c r="W17" s="5">
        <v>38</v>
      </c>
    </row>
    <row r="18" spans="6:23">
      <c r="F18" s="5">
        <v>66</v>
      </c>
      <c r="G18" s="5">
        <v>64</v>
      </c>
      <c r="N18" s="5">
        <v>22</v>
      </c>
      <c r="O18" s="5">
        <v>42</v>
      </c>
      <c r="V18" s="5">
        <v>24</v>
      </c>
      <c r="W18" s="5">
        <v>41</v>
      </c>
    </row>
    <row r="19" spans="6:23">
      <c r="F19" s="5">
        <v>58</v>
      </c>
      <c r="G19" s="5">
        <v>64</v>
      </c>
      <c r="N19" s="5">
        <v>28</v>
      </c>
      <c r="O19" s="5">
        <v>44</v>
      </c>
      <c r="V19" s="5">
        <v>26</v>
      </c>
      <c r="W19" s="5">
        <v>43</v>
      </c>
    </row>
    <row r="20" spans="6:23">
      <c r="F20" s="5">
        <v>64</v>
      </c>
      <c r="G20" s="5">
        <v>62</v>
      </c>
      <c r="N20" s="5">
        <v>20</v>
      </c>
      <c r="O20" s="5">
        <v>35</v>
      </c>
      <c r="V20" s="5">
        <v>25</v>
      </c>
      <c r="W20" s="5">
        <v>39</v>
      </c>
    </row>
    <row r="21" spans="6:23">
      <c r="F21" s="5">
        <v>62</v>
      </c>
      <c r="G21" s="5">
        <v>62</v>
      </c>
      <c r="N21" s="5">
        <v>26</v>
      </c>
      <c r="O21" s="5">
        <v>36</v>
      </c>
      <c r="V21" s="5">
        <v>24</v>
      </c>
      <c r="W21" s="5">
        <v>38</v>
      </c>
    </row>
    <row r="22" spans="6:23">
      <c r="F22" s="5">
        <v>58</v>
      </c>
      <c r="G22" s="5">
        <v>63</v>
      </c>
      <c r="N22" s="5">
        <v>26</v>
      </c>
      <c r="O22" s="5">
        <v>38</v>
      </c>
      <c r="V22" s="5">
        <v>24</v>
      </c>
      <c r="W22" s="5">
        <v>34</v>
      </c>
    </row>
    <row r="23" spans="6:23">
      <c r="F23" s="5">
        <v>66</v>
      </c>
      <c r="G23" s="5">
        <v>63</v>
      </c>
      <c r="N23" s="5">
        <v>28</v>
      </c>
      <c r="O23" s="5">
        <v>24</v>
      </c>
      <c r="V23" s="5">
        <v>30</v>
      </c>
      <c r="W23" s="5">
        <v>40</v>
      </c>
    </row>
    <row r="24" spans="6:23">
      <c r="F24" s="5">
        <v>60</v>
      </c>
      <c r="G24" s="5">
        <v>61</v>
      </c>
      <c r="N24" s="5">
        <v>30</v>
      </c>
      <c r="O24" s="5">
        <v>36</v>
      </c>
      <c r="V24" s="5">
        <v>22</v>
      </c>
      <c r="W24" s="5">
        <v>42</v>
      </c>
    </row>
    <row r="25" spans="6:23">
      <c r="F25" s="5">
        <v>58</v>
      </c>
      <c r="G25" s="5">
        <v>61</v>
      </c>
      <c r="N25" s="5">
        <v>24</v>
      </c>
      <c r="O25" s="5">
        <v>42</v>
      </c>
      <c r="V25" s="5">
        <v>24</v>
      </c>
      <c r="W25" s="5">
        <v>44</v>
      </c>
    </row>
    <row r="26" spans="6:23">
      <c r="F26" s="5">
        <v>66</v>
      </c>
      <c r="G26" s="5">
        <v>62</v>
      </c>
      <c r="N26" s="5">
        <v>22</v>
      </c>
      <c r="O26" s="5">
        <v>41</v>
      </c>
      <c r="V26" s="5">
        <v>24</v>
      </c>
      <c r="W26" s="5">
        <v>38</v>
      </c>
    </row>
    <row r="27" spans="6:23">
      <c r="F27" s="5">
        <v>62</v>
      </c>
      <c r="G27" s="5">
        <v>63</v>
      </c>
      <c r="N27" s="5">
        <v>22</v>
      </c>
      <c r="O27" s="5">
        <v>34</v>
      </c>
      <c r="V27" s="5">
        <v>26</v>
      </c>
      <c r="W27" s="5">
        <v>39</v>
      </c>
    </row>
    <row r="28" spans="6:23">
      <c r="F28" s="5">
        <v>60</v>
      </c>
      <c r="G28" s="5">
        <v>63</v>
      </c>
      <c r="N28" s="5">
        <v>22</v>
      </c>
      <c r="O28" s="5">
        <v>36</v>
      </c>
      <c r="V28" s="5">
        <v>24</v>
      </c>
      <c r="W28" s="5">
        <v>40</v>
      </c>
    </row>
    <row r="29" spans="6:23">
      <c r="F29" s="5">
        <v>66</v>
      </c>
      <c r="G29" s="5">
        <v>64</v>
      </c>
      <c r="N29" s="5">
        <v>24</v>
      </c>
      <c r="O29" s="5">
        <v>36</v>
      </c>
      <c r="V29" s="5">
        <v>25</v>
      </c>
      <c r="W29" s="5">
        <v>44</v>
      </c>
    </row>
    <row r="30" spans="6:23">
      <c r="F30" s="5">
        <v>60</v>
      </c>
      <c r="G30" s="5">
        <v>64</v>
      </c>
      <c r="N30" s="5">
        <v>24</v>
      </c>
      <c r="O30" s="5">
        <v>37</v>
      </c>
      <c r="V30" s="5">
        <v>20</v>
      </c>
      <c r="W30" s="5">
        <v>34</v>
      </c>
    </row>
    <row r="31" spans="6:23">
      <c r="F31" s="5">
        <v>60</v>
      </c>
      <c r="G31" s="5">
        <v>61</v>
      </c>
      <c r="N31" s="5">
        <v>22</v>
      </c>
      <c r="O31" s="5">
        <v>38</v>
      </c>
      <c r="V31" s="5">
        <v>24</v>
      </c>
      <c r="W31" s="5">
        <v>38</v>
      </c>
    </row>
    <row r="32" spans="6:23">
      <c r="F32" s="5">
        <v>62</v>
      </c>
      <c r="G32" s="5">
        <v>62</v>
      </c>
      <c r="N32" s="5">
        <v>24</v>
      </c>
      <c r="O32" s="5">
        <v>39</v>
      </c>
      <c r="V32" s="5">
        <v>20</v>
      </c>
      <c r="W32" s="5">
        <v>38</v>
      </c>
    </row>
    <row r="33" spans="6:35">
      <c r="F33" s="5">
        <v>58</v>
      </c>
      <c r="G33" s="5">
        <v>63</v>
      </c>
      <c r="N33" s="5">
        <v>22</v>
      </c>
      <c r="O33" s="5">
        <v>44</v>
      </c>
      <c r="V33" s="5">
        <v>24</v>
      </c>
      <c r="W33" s="5">
        <v>40</v>
      </c>
    </row>
    <row r="34" spans="6:35">
      <c r="F34" s="5">
        <v>66</v>
      </c>
      <c r="G34" s="5">
        <v>63</v>
      </c>
      <c r="N34" s="5">
        <v>22</v>
      </c>
      <c r="O34" s="5">
        <v>32</v>
      </c>
      <c r="V34" s="5">
        <v>28</v>
      </c>
      <c r="W34" s="5">
        <v>42</v>
      </c>
    </row>
    <row r="35" spans="6:35">
      <c r="F35" s="5">
        <v>62</v>
      </c>
      <c r="G35" s="5">
        <v>62</v>
      </c>
      <c r="N35" s="5">
        <v>20</v>
      </c>
      <c r="O35" s="5">
        <v>33</v>
      </c>
      <c r="V35" s="5">
        <v>24</v>
      </c>
      <c r="W35" s="5">
        <v>41</v>
      </c>
    </row>
    <row r="36" spans="6:35">
      <c r="F36" s="5">
        <v>58</v>
      </c>
      <c r="G36" s="5">
        <v>63</v>
      </c>
      <c r="N36" s="5">
        <v>20</v>
      </c>
      <c r="O36" s="5">
        <v>43</v>
      </c>
      <c r="V36" s="5">
        <v>24</v>
      </c>
      <c r="W36" s="5">
        <v>38</v>
      </c>
    </row>
    <row r="37" spans="6:35">
      <c r="F37" s="5">
        <v>66</v>
      </c>
      <c r="G37" s="5">
        <v>62</v>
      </c>
      <c r="N37" s="5">
        <v>20</v>
      </c>
      <c r="O37" s="5">
        <v>38</v>
      </c>
      <c r="V37" s="5">
        <v>20</v>
      </c>
      <c r="W37" s="5">
        <v>39</v>
      </c>
    </row>
    <row r="38" spans="6:35">
      <c r="F38" s="5">
        <v>60</v>
      </c>
      <c r="G38" s="5">
        <v>60</v>
      </c>
      <c r="N38" s="5">
        <v>22</v>
      </c>
      <c r="O38" s="5">
        <v>36</v>
      </c>
      <c r="V38" s="5">
        <v>22</v>
      </c>
      <c r="W38" s="5">
        <v>39</v>
      </c>
    </row>
    <row r="39" spans="6:35">
      <c r="F39" s="5">
        <v>64</v>
      </c>
      <c r="G39" s="5">
        <v>59</v>
      </c>
      <c r="N39" s="5">
        <v>20</v>
      </c>
      <c r="O39" s="5">
        <v>37</v>
      </c>
      <c r="V39" s="5">
        <v>24</v>
      </c>
      <c r="W39" s="5">
        <v>41</v>
      </c>
    </row>
    <row r="40" spans="6:35">
      <c r="F40" s="5">
        <v>62</v>
      </c>
      <c r="G40" s="5">
        <v>63</v>
      </c>
      <c r="N40" s="5">
        <v>24</v>
      </c>
      <c r="O40" s="5">
        <v>24</v>
      </c>
      <c r="V40" s="5">
        <v>24</v>
      </c>
      <c r="W40" s="5">
        <v>42</v>
      </c>
    </row>
    <row r="41" spans="6:35">
      <c r="F41" s="5">
        <v>63</v>
      </c>
      <c r="G41" s="5">
        <v>62</v>
      </c>
      <c r="N41" s="5">
        <v>22</v>
      </c>
      <c r="O41" s="5">
        <v>28</v>
      </c>
      <c r="V41" s="5">
        <v>24</v>
      </c>
      <c r="W41" s="5">
        <v>39</v>
      </c>
    </row>
    <row r="42" spans="6:35">
      <c r="F42" s="5">
        <v>60</v>
      </c>
      <c r="G42" s="5">
        <v>60</v>
      </c>
      <c r="N42" s="5">
        <v>20</v>
      </c>
      <c r="O42" s="5">
        <v>30</v>
      </c>
      <c r="V42" s="5">
        <v>20</v>
      </c>
      <c r="W42" s="5">
        <v>38</v>
      </c>
    </row>
    <row r="43" spans="6:35">
      <c r="F43" s="5">
        <v>65</v>
      </c>
      <c r="G43" s="5">
        <v>67</v>
      </c>
      <c r="N43" s="5">
        <v>22</v>
      </c>
      <c r="O43" s="5">
        <v>32</v>
      </c>
      <c r="V43" s="5">
        <v>20</v>
      </c>
      <c r="W43" s="5">
        <v>36</v>
      </c>
    </row>
    <row r="44" spans="6:35">
      <c r="F44" s="5">
        <v>60</v>
      </c>
      <c r="G44" s="5">
        <v>65</v>
      </c>
      <c r="N44" s="5">
        <v>20</v>
      </c>
      <c r="O44" s="5">
        <v>33</v>
      </c>
      <c r="V44" s="5">
        <v>22</v>
      </c>
      <c r="W44" s="5">
        <v>39</v>
      </c>
    </row>
    <row r="45" spans="6:35">
      <c r="F45" s="5">
        <v>63</v>
      </c>
      <c r="G45" s="5">
        <v>67</v>
      </c>
      <c r="N45" s="5">
        <v>18</v>
      </c>
      <c r="O45" s="5">
        <v>34</v>
      </c>
      <c r="V45" s="5">
        <v>20</v>
      </c>
      <c r="W45" s="5">
        <v>42</v>
      </c>
    </row>
    <row r="48" spans="6:35"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</row>
    <row r="49" spans="6:35"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</row>
    <row r="50" spans="6:35"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</row>
  </sheetData>
  <mergeCells count="10">
    <mergeCell ref="F14:G14"/>
    <mergeCell ref="N14:O14"/>
    <mergeCell ref="V14:W14"/>
    <mergeCell ref="Y5:Y6"/>
    <mergeCell ref="A1:G1"/>
    <mergeCell ref="I1:O1"/>
    <mergeCell ref="Q1:W1"/>
    <mergeCell ref="Y4:AC4"/>
    <mergeCell ref="Z5:AA5"/>
    <mergeCell ref="AB5:AC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50"/>
  <sheetViews>
    <sheetView topLeftCell="L1" zoomScale="70" zoomScaleNormal="70" workbookViewId="0">
      <selection activeCell="AA18" sqref="AA18"/>
    </sheetView>
  </sheetViews>
  <sheetFormatPr defaultColWidth="8.6328125" defaultRowHeight="14"/>
  <cols>
    <col min="1" max="16384" width="8.6328125" style="28"/>
  </cols>
  <sheetData>
    <row r="1" spans="1:29" ht="38.5" customHeight="1">
      <c r="A1" s="110" t="s">
        <v>132</v>
      </c>
      <c r="B1" s="110"/>
      <c r="C1" s="110"/>
      <c r="D1" s="110"/>
      <c r="E1" s="110"/>
      <c r="F1" s="110"/>
      <c r="G1" s="110"/>
      <c r="I1" s="110" t="s">
        <v>133</v>
      </c>
      <c r="J1" s="110"/>
      <c r="K1" s="110"/>
      <c r="L1" s="110"/>
      <c r="M1" s="110"/>
      <c r="N1" s="110"/>
      <c r="O1" s="110"/>
      <c r="Q1" s="110" t="s">
        <v>134</v>
      </c>
      <c r="R1" s="110"/>
      <c r="S1" s="110"/>
      <c r="T1" s="110"/>
      <c r="U1" s="110"/>
      <c r="V1" s="110"/>
      <c r="W1" s="110"/>
    </row>
    <row r="2" spans="1:29">
      <c r="A2" s="17" t="s">
        <v>127</v>
      </c>
      <c r="B2" s="17" t="s">
        <v>73</v>
      </c>
      <c r="C2" s="17" t="s">
        <v>75</v>
      </c>
      <c r="D2" s="17" t="s">
        <v>76</v>
      </c>
      <c r="E2" s="45" t="s">
        <v>69</v>
      </c>
      <c r="F2" s="45" t="s">
        <v>70</v>
      </c>
      <c r="G2" s="45" t="s">
        <v>71</v>
      </c>
      <c r="I2" s="17" t="s">
        <v>127</v>
      </c>
      <c r="J2" s="17" t="s">
        <v>73</v>
      </c>
      <c r="K2" s="17" t="s">
        <v>75</v>
      </c>
      <c r="L2" s="17" t="s">
        <v>76</v>
      </c>
      <c r="M2" s="45" t="s">
        <v>69</v>
      </c>
      <c r="N2" s="45" t="s">
        <v>70</v>
      </c>
      <c r="O2" s="45" t="s">
        <v>71</v>
      </c>
      <c r="Q2" s="17" t="s">
        <v>127</v>
      </c>
      <c r="R2" s="17" t="s">
        <v>73</v>
      </c>
      <c r="S2" s="17" t="s">
        <v>75</v>
      </c>
      <c r="T2" s="17" t="s">
        <v>76</v>
      </c>
      <c r="U2" s="45" t="s">
        <v>69</v>
      </c>
      <c r="V2" s="45" t="s">
        <v>70</v>
      </c>
      <c r="W2" s="45" t="s">
        <v>71</v>
      </c>
    </row>
    <row r="3" spans="1:29">
      <c r="A3" s="17">
        <v>1</v>
      </c>
      <c r="B3" s="5">
        <v>18</v>
      </c>
      <c r="C3" s="5">
        <v>16</v>
      </c>
      <c r="D3" s="5">
        <v>16</v>
      </c>
      <c r="E3" s="5">
        <v>19</v>
      </c>
      <c r="F3" s="5">
        <v>23</v>
      </c>
      <c r="G3" s="5">
        <v>18</v>
      </c>
      <c r="I3" s="17">
        <v>1</v>
      </c>
      <c r="J3" s="5">
        <v>16</v>
      </c>
      <c r="K3" s="5">
        <v>16</v>
      </c>
      <c r="L3" s="5">
        <v>16</v>
      </c>
      <c r="M3" s="5">
        <v>21</v>
      </c>
      <c r="N3" s="5">
        <v>20</v>
      </c>
      <c r="O3" s="5">
        <v>20</v>
      </c>
      <c r="Q3" s="17">
        <v>1</v>
      </c>
      <c r="R3" s="5">
        <v>14</v>
      </c>
      <c r="S3" s="5">
        <v>12</v>
      </c>
      <c r="T3" s="5">
        <v>12</v>
      </c>
      <c r="U3" s="5">
        <v>14</v>
      </c>
      <c r="V3" s="5">
        <v>14</v>
      </c>
      <c r="W3" s="5">
        <v>18</v>
      </c>
      <c r="Y3" s="121" t="s">
        <v>117</v>
      </c>
      <c r="Z3" s="121"/>
      <c r="AA3" s="121"/>
      <c r="AB3" s="121"/>
      <c r="AC3" s="121"/>
    </row>
    <row r="4" spans="1:29">
      <c r="A4" s="17">
        <v>2</v>
      </c>
      <c r="B4" s="5">
        <v>20</v>
      </c>
      <c r="C4" s="5">
        <v>18</v>
      </c>
      <c r="D4" s="5">
        <v>18</v>
      </c>
      <c r="E4" s="5">
        <v>22</v>
      </c>
      <c r="F4" s="5">
        <v>23</v>
      </c>
      <c r="G4" s="5">
        <v>21</v>
      </c>
      <c r="I4" s="17">
        <v>2</v>
      </c>
      <c r="J4" s="5">
        <v>18</v>
      </c>
      <c r="K4" s="5">
        <v>15</v>
      </c>
      <c r="L4" s="5">
        <v>18</v>
      </c>
      <c r="M4" s="5">
        <v>18</v>
      </c>
      <c r="N4" s="5">
        <v>18</v>
      </c>
      <c r="O4" s="5">
        <v>19</v>
      </c>
      <c r="Q4" s="17">
        <v>2</v>
      </c>
      <c r="R4" s="5">
        <v>16</v>
      </c>
      <c r="S4" s="5">
        <v>16</v>
      </c>
      <c r="T4" s="5">
        <v>14</v>
      </c>
      <c r="U4" s="5">
        <v>16</v>
      </c>
      <c r="V4" s="5">
        <v>16</v>
      </c>
      <c r="W4" s="5">
        <v>19</v>
      </c>
      <c r="Y4" s="121" t="s">
        <v>135</v>
      </c>
      <c r="Z4" s="121" t="s">
        <v>136</v>
      </c>
      <c r="AA4" s="121"/>
      <c r="AB4" s="121" t="s">
        <v>78</v>
      </c>
      <c r="AC4" s="121"/>
    </row>
    <row r="5" spans="1:29" ht="42">
      <c r="A5" s="17">
        <v>3</v>
      </c>
      <c r="B5" s="5">
        <v>16</v>
      </c>
      <c r="C5" s="5">
        <v>18</v>
      </c>
      <c r="D5" s="5">
        <v>19</v>
      </c>
      <c r="E5" s="5">
        <v>23</v>
      </c>
      <c r="F5" s="5">
        <v>22</v>
      </c>
      <c r="G5" s="5">
        <v>22</v>
      </c>
      <c r="I5" s="17">
        <v>3</v>
      </c>
      <c r="J5" s="5">
        <v>16</v>
      </c>
      <c r="K5" s="5">
        <v>16</v>
      </c>
      <c r="L5" s="5">
        <v>15</v>
      </c>
      <c r="M5" s="5">
        <v>20</v>
      </c>
      <c r="N5" s="5">
        <v>19</v>
      </c>
      <c r="O5" s="5">
        <v>20</v>
      </c>
      <c r="Q5" s="17">
        <v>3</v>
      </c>
      <c r="R5" s="5">
        <v>15</v>
      </c>
      <c r="S5" s="5">
        <v>12</v>
      </c>
      <c r="T5" s="5">
        <v>14</v>
      </c>
      <c r="U5" s="5">
        <v>18</v>
      </c>
      <c r="V5" s="5">
        <v>16</v>
      </c>
      <c r="W5" s="5">
        <v>16</v>
      </c>
      <c r="Y5" s="121"/>
      <c r="Z5" s="18" t="s">
        <v>137</v>
      </c>
      <c r="AA5" s="49" t="s">
        <v>81</v>
      </c>
      <c r="AB5" s="18" t="s">
        <v>137</v>
      </c>
      <c r="AC5" s="49" t="s">
        <v>81</v>
      </c>
    </row>
    <row r="6" spans="1:29">
      <c r="A6" s="17">
        <v>4</v>
      </c>
      <c r="B6" s="5">
        <v>20</v>
      </c>
      <c r="C6" s="5">
        <v>20</v>
      </c>
      <c r="D6" s="5">
        <v>21</v>
      </c>
      <c r="E6" s="5">
        <v>24</v>
      </c>
      <c r="F6" s="5">
        <v>23</v>
      </c>
      <c r="G6" s="5">
        <v>22</v>
      </c>
      <c r="I6" s="17">
        <v>4</v>
      </c>
      <c r="J6" s="5">
        <v>16</v>
      </c>
      <c r="K6" s="5">
        <v>18</v>
      </c>
      <c r="L6" s="5">
        <v>14</v>
      </c>
      <c r="M6" s="5">
        <v>21</v>
      </c>
      <c r="N6" s="5">
        <v>19</v>
      </c>
      <c r="O6" s="5">
        <v>19</v>
      </c>
      <c r="Q6" s="17">
        <v>4</v>
      </c>
      <c r="R6" s="5">
        <v>12</v>
      </c>
      <c r="S6" s="5">
        <v>13</v>
      </c>
      <c r="T6" s="5">
        <v>13</v>
      </c>
      <c r="U6" s="5">
        <v>14</v>
      </c>
      <c r="V6" s="5">
        <v>18</v>
      </c>
      <c r="W6" s="5">
        <v>15</v>
      </c>
      <c r="Y6" s="42" t="s">
        <v>109</v>
      </c>
      <c r="Z6" s="48">
        <v>18.167000000000002</v>
      </c>
      <c r="AA6" s="50">
        <v>1.704</v>
      </c>
      <c r="AB6" s="48">
        <v>21.733333333333299</v>
      </c>
      <c r="AC6" s="50">
        <v>1.65952492855809</v>
      </c>
    </row>
    <row r="7" spans="1:29">
      <c r="A7" s="17">
        <v>5</v>
      </c>
      <c r="B7" s="5">
        <v>18</v>
      </c>
      <c r="C7" s="5">
        <v>18</v>
      </c>
      <c r="D7" s="5">
        <v>16</v>
      </c>
      <c r="E7" s="5">
        <v>24</v>
      </c>
      <c r="F7" s="5">
        <v>22</v>
      </c>
      <c r="G7" s="5">
        <v>23</v>
      </c>
      <c r="I7" s="17">
        <v>5</v>
      </c>
      <c r="J7" s="5">
        <v>18</v>
      </c>
      <c r="K7" s="5">
        <v>16</v>
      </c>
      <c r="L7" s="5">
        <v>16</v>
      </c>
      <c r="M7" s="5">
        <v>19</v>
      </c>
      <c r="N7" s="5">
        <v>18</v>
      </c>
      <c r="O7" s="5">
        <v>22</v>
      </c>
      <c r="Q7" s="17">
        <v>5</v>
      </c>
      <c r="R7" s="5">
        <v>14</v>
      </c>
      <c r="S7" s="5">
        <v>15</v>
      </c>
      <c r="T7" s="5">
        <v>12</v>
      </c>
      <c r="U7" s="5">
        <v>15</v>
      </c>
      <c r="V7" s="5">
        <v>19</v>
      </c>
      <c r="W7" s="5">
        <v>16</v>
      </c>
      <c r="Y7" s="42" t="s">
        <v>111</v>
      </c>
      <c r="Z7" s="48">
        <v>16.266999999999999</v>
      </c>
      <c r="AA7" s="50">
        <v>1.413</v>
      </c>
      <c r="AB7" s="48">
        <v>19.600000000000001</v>
      </c>
      <c r="AC7" s="50">
        <v>1.13258934335868</v>
      </c>
    </row>
    <row r="8" spans="1:29">
      <c r="A8" s="17">
        <v>6</v>
      </c>
      <c r="B8" s="5">
        <v>18</v>
      </c>
      <c r="C8" s="5">
        <v>16</v>
      </c>
      <c r="D8" s="5">
        <v>16</v>
      </c>
      <c r="E8" s="5">
        <v>20</v>
      </c>
      <c r="F8" s="5">
        <v>20</v>
      </c>
      <c r="G8" s="5">
        <v>23</v>
      </c>
      <c r="I8" s="17">
        <v>6</v>
      </c>
      <c r="J8" s="5">
        <v>20</v>
      </c>
      <c r="K8" s="5">
        <v>15</v>
      </c>
      <c r="L8" s="5">
        <v>16</v>
      </c>
      <c r="M8" s="5">
        <v>19</v>
      </c>
      <c r="N8" s="5">
        <v>19</v>
      </c>
      <c r="O8" s="5">
        <v>21</v>
      </c>
      <c r="Q8" s="17">
        <v>6</v>
      </c>
      <c r="R8" s="5">
        <v>16</v>
      </c>
      <c r="S8" s="5">
        <v>16</v>
      </c>
      <c r="T8" s="5">
        <v>13</v>
      </c>
      <c r="U8" s="5">
        <v>18</v>
      </c>
      <c r="V8" s="5">
        <v>17</v>
      </c>
      <c r="W8" s="5">
        <v>16</v>
      </c>
      <c r="Y8" s="42" t="s">
        <v>113</v>
      </c>
      <c r="Z8" s="48">
        <v>13.266999999999999</v>
      </c>
      <c r="AA8" s="50">
        <v>1.68</v>
      </c>
      <c r="AB8" s="48">
        <v>16.100000000000001</v>
      </c>
      <c r="AC8" s="50">
        <v>1.51657508881031</v>
      </c>
    </row>
    <row r="9" spans="1:29">
      <c r="A9" s="17">
        <v>7</v>
      </c>
      <c r="B9" s="5">
        <v>16</v>
      </c>
      <c r="C9" s="5">
        <v>20</v>
      </c>
      <c r="D9" s="5">
        <v>18</v>
      </c>
      <c r="E9" s="5">
        <v>21</v>
      </c>
      <c r="F9" s="5">
        <v>19</v>
      </c>
      <c r="G9" s="5">
        <v>23</v>
      </c>
      <c r="I9" s="17">
        <v>7</v>
      </c>
      <c r="J9" s="5">
        <v>16</v>
      </c>
      <c r="K9" s="5">
        <v>15</v>
      </c>
      <c r="L9" s="5">
        <v>15</v>
      </c>
      <c r="M9" s="5">
        <v>20</v>
      </c>
      <c r="N9" s="5">
        <v>20</v>
      </c>
      <c r="O9" s="5">
        <v>22</v>
      </c>
      <c r="Q9" s="17">
        <v>7</v>
      </c>
      <c r="R9" s="5">
        <v>12</v>
      </c>
      <c r="S9" s="5">
        <v>15</v>
      </c>
      <c r="T9" s="5">
        <v>15</v>
      </c>
      <c r="U9" s="5">
        <v>17</v>
      </c>
      <c r="V9" s="5">
        <v>16</v>
      </c>
      <c r="W9" s="5">
        <v>15</v>
      </c>
    </row>
    <row r="10" spans="1:29">
      <c r="A10" s="17">
        <v>8</v>
      </c>
      <c r="B10" s="5">
        <v>16</v>
      </c>
      <c r="C10" s="5">
        <v>16</v>
      </c>
      <c r="D10" s="5">
        <v>19</v>
      </c>
      <c r="E10" s="5">
        <v>22</v>
      </c>
      <c r="F10" s="5">
        <v>20</v>
      </c>
      <c r="G10" s="5">
        <v>24</v>
      </c>
      <c r="I10" s="17">
        <v>8</v>
      </c>
      <c r="J10" s="5">
        <v>16</v>
      </c>
      <c r="K10" s="5">
        <v>15</v>
      </c>
      <c r="L10" s="5">
        <v>15</v>
      </c>
      <c r="M10" s="5">
        <v>19</v>
      </c>
      <c r="N10" s="5">
        <v>21</v>
      </c>
      <c r="O10" s="5">
        <v>19</v>
      </c>
      <c r="Q10" s="17">
        <v>8</v>
      </c>
      <c r="R10" s="5">
        <v>13</v>
      </c>
      <c r="S10" s="5">
        <v>14</v>
      </c>
      <c r="T10" s="5">
        <v>12</v>
      </c>
      <c r="U10" s="5">
        <v>16</v>
      </c>
      <c r="V10" s="5">
        <v>16</v>
      </c>
      <c r="W10" s="5">
        <v>15</v>
      </c>
    </row>
    <row r="11" spans="1:29">
      <c r="A11" s="17">
        <v>9</v>
      </c>
      <c r="B11" s="5">
        <v>18</v>
      </c>
      <c r="C11" s="5">
        <v>19</v>
      </c>
      <c r="D11" s="5">
        <v>20</v>
      </c>
      <c r="E11" s="5">
        <v>22</v>
      </c>
      <c r="F11" s="5">
        <v>22</v>
      </c>
      <c r="G11" s="5">
        <v>20</v>
      </c>
      <c r="I11" s="17">
        <v>9</v>
      </c>
      <c r="J11" s="5">
        <v>16</v>
      </c>
      <c r="K11" s="5">
        <v>16</v>
      </c>
      <c r="L11" s="5">
        <v>16</v>
      </c>
      <c r="M11" s="5">
        <v>20</v>
      </c>
      <c r="N11" s="5">
        <v>20</v>
      </c>
      <c r="O11" s="5">
        <v>20</v>
      </c>
      <c r="Q11" s="17">
        <v>9</v>
      </c>
      <c r="R11" s="5">
        <v>10</v>
      </c>
      <c r="S11" s="5">
        <v>12</v>
      </c>
      <c r="T11" s="5">
        <v>11</v>
      </c>
      <c r="U11" s="5">
        <v>15</v>
      </c>
      <c r="V11" s="5">
        <v>14</v>
      </c>
      <c r="W11" s="5">
        <v>14</v>
      </c>
    </row>
    <row r="12" spans="1:29">
      <c r="A12" s="17">
        <v>10</v>
      </c>
      <c r="B12" s="5">
        <v>20</v>
      </c>
      <c r="C12" s="5">
        <v>21</v>
      </c>
      <c r="D12" s="5">
        <v>20</v>
      </c>
      <c r="E12" s="5">
        <v>23</v>
      </c>
      <c r="F12" s="5">
        <v>23</v>
      </c>
      <c r="G12" s="5">
        <v>19</v>
      </c>
      <c r="I12" s="17">
        <v>10</v>
      </c>
      <c r="J12" s="5">
        <v>16</v>
      </c>
      <c r="K12" s="5">
        <v>17</v>
      </c>
      <c r="L12" s="5">
        <v>20</v>
      </c>
      <c r="M12" s="5">
        <v>18</v>
      </c>
      <c r="N12" s="5">
        <v>19</v>
      </c>
      <c r="O12" s="5">
        <v>18</v>
      </c>
      <c r="Q12" s="17">
        <v>10</v>
      </c>
      <c r="R12" s="5">
        <v>12</v>
      </c>
      <c r="S12" s="5">
        <v>11</v>
      </c>
      <c r="T12" s="5">
        <v>12</v>
      </c>
      <c r="U12" s="5">
        <v>18</v>
      </c>
      <c r="V12" s="5">
        <v>17</v>
      </c>
      <c r="W12" s="5">
        <v>15</v>
      </c>
    </row>
    <row r="13" spans="1:29">
      <c r="F13" s="46"/>
      <c r="K13" s="46"/>
      <c r="N13" s="46"/>
      <c r="S13" s="46"/>
      <c r="V13" s="46"/>
    </row>
    <row r="15" spans="1:29">
      <c r="C15" s="47" t="s">
        <v>136</v>
      </c>
      <c r="D15" s="47" t="s">
        <v>78</v>
      </c>
      <c r="F15" s="122" t="s">
        <v>117</v>
      </c>
      <c r="G15" s="122"/>
      <c r="J15" s="47" t="s">
        <v>136</v>
      </c>
      <c r="K15" s="47" t="s">
        <v>78</v>
      </c>
      <c r="N15" s="122" t="s">
        <v>117</v>
      </c>
      <c r="O15" s="122"/>
      <c r="R15" s="47" t="s">
        <v>136</v>
      </c>
      <c r="S15" s="47" t="s">
        <v>78</v>
      </c>
      <c r="V15" s="122" t="s">
        <v>117</v>
      </c>
      <c r="W15" s="122"/>
    </row>
    <row r="16" spans="1:29" ht="28">
      <c r="B16" s="18" t="s">
        <v>137</v>
      </c>
      <c r="C16" s="48">
        <f>AVERAGE(B3:D12)</f>
        <v>18.1666666666667</v>
      </c>
      <c r="D16" s="48">
        <v>21.733333333333299</v>
      </c>
      <c r="F16" s="47" t="s">
        <v>136</v>
      </c>
      <c r="G16" s="47" t="s">
        <v>78</v>
      </c>
      <c r="I16" s="18" t="s">
        <v>137</v>
      </c>
      <c r="J16" s="48">
        <f>AVERAGE(J3:L12)</f>
        <v>16.266666666666701</v>
      </c>
      <c r="K16" s="48">
        <v>19.600000000000001</v>
      </c>
      <c r="N16" s="47" t="s">
        <v>136</v>
      </c>
      <c r="O16" s="47" t="s">
        <v>78</v>
      </c>
      <c r="Q16" s="18" t="s">
        <v>137</v>
      </c>
      <c r="R16" s="48">
        <f>AVERAGE(R3:T12)</f>
        <v>13.266666666666699</v>
      </c>
      <c r="S16" s="48">
        <v>16.100000000000001</v>
      </c>
      <c r="V16" s="47" t="s">
        <v>136</v>
      </c>
      <c r="W16" s="47" t="s">
        <v>78</v>
      </c>
    </row>
    <row r="17" spans="2:23" ht="42">
      <c r="B17" s="49" t="s">
        <v>81</v>
      </c>
      <c r="C17" s="50">
        <f>STDEV(B3:D12)</f>
        <v>1.7036134686526501</v>
      </c>
      <c r="D17" s="50">
        <v>1.65952492855809</v>
      </c>
      <c r="F17" s="5">
        <v>18</v>
      </c>
      <c r="G17" s="5">
        <v>19</v>
      </c>
      <c r="I17" s="49" t="s">
        <v>81</v>
      </c>
      <c r="J17" s="50">
        <f>STDEV(J3:L12)</f>
        <v>1.41258709425316</v>
      </c>
      <c r="K17" s="50">
        <v>1.13258934335868</v>
      </c>
      <c r="N17" s="5">
        <v>16</v>
      </c>
      <c r="O17" s="5">
        <v>21</v>
      </c>
      <c r="Q17" s="49" t="s">
        <v>81</v>
      </c>
      <c r="R17" s="50">
        <f>STDEV(R3:T12)</f>
        <v>1.68017514139066</v>
      </c>
      <c r="S17" s="50">
        <v>1.51657508881031</v>
      </c>
      <c r="V17" s="5">
        <v>14</v>
      </c>
      <c r="W17" s="5">
        <v>14</v>
      </c>
    </row>
    <row r="18" spans="2:23">
      <c r="F18" s="5">
        <v>20</v>
      </c>
      <c r="G18" s="5">
        <v>22</v>
      </c>
      <c r="N18" s="5">
        <v>18</v>
      </c>
      <c r="O18" s="5">
        <v>18</v>
      </c>
      <c r="V18" s="5">
        <v>16</v>
      </c>
      <c r="W18" s="5">
        <v>16</v>
      </c>
    </row>
    <row r="19" spans="2:23">
      <c r="F19" s="5">
        <v>16</v>
      </c>
      <c r="G19" s="5">
        <v>23</v>
      </c>
      <c r="N19" s="5">
        <v>16</v>
      </c>
      <c r="O19" s="5">
        <v>20</v>
      </c>
      <c r="V19" s="5">
        <v>15</v>
      </c>
      <c r="W19" s="5">
        <v>18</v>
      </c>
    </row>
    <row r="20" spans="2:23">
      <c r="F20" s="5">
        <v>20</v>
      </c>
      <c r="G20" s="5">
        <v>24</v>
      </c>
      <c r="N20" s="5">
        <v>16</v>
      </c>
      <c r="O20" s="5">
        <v>21</v>
      </c>
      <c r="V20" s="5">
        <v>12</v>
      </c>
      <c r="W20" s="5">
        <v>14</v>
      </c>
    </row>
    <row r="21" spans="2:23">
      <c r="F21" s="5">
        <v>18</v>
      </c>
      <c r="G21" s="5">
        <v>24</v>
      </c>
      <c r="N21" s="5">
        <v>18</v>
      </c>
      <c r="O21" s="5">
        <v>19</v>
      </c>
      <c r="V21" s="5">
        <v>14</v>
      </c>
      <c r="W21" s="5">
        <v>15</v>
      </c>
    </row>
    <row r="22" spans="2:23">
      <c r="F22" s="5">
        <v>18</v>
      </c>
      <c r="G22" s="5">
        <v>20</v>
      </c>
      <c r="N22" s="5">
        <v>20</v>
      </c>
      <c r="O22" s="5">
        <v>19</v>
      </c>
      <c r="V22" s="5">
        <v>16</v>
      </c>
      <c r="W22" s="5">
        <v>18</v>
      </c>
    </row>
    <row r="23" spans="2:23">
      <c r="F23" s="5">
        <v>16</v>
      </c>
      <c r="G23" s="5">
        <v>21</v>
      </c>
      <c r="N23" s="5">
        <v>16</v>
      </c>
      <c r="O23" s="5">
        <v>20</v>
      </c>
      <c r="V23" s="5">
        <v>12</v>
      </c>
      <c r="W23" s="5">
        <v>17</v>
      </c>
    </row>
    <row r="24" spans="2:23">
      <c r="F24" s="5">
        <v>16</v>
      </c>
      <c r="G24" s="5">
        <v>22</v>
      </c>
      <c r="N24" s="5">
        <v>16</v>
      </c>
      <c r="O24" s="5">
        <v>19</v>
      </c>
      <c r="V24" s="5">
        <v>13</v>
      </c>
      <c r="W24" s="5">
        <v>16</v>
      </c>
    </row>
    <row r="25" spans="2:23">
      <c r="F25" s="5">
        <v>18</v>
      </c>
      <c r="G25" s="5">
        <v>22</v>
      </c>
      <c r="N25" s="5">
        <v>16</v>
      </c>
      <c r="O25" s="5">
        <v>20</v>
      </c>
      <c r="V25" s="5">
        <v>10</v>
      </c>
      <c r="W25" s="5">
        <v>15</v>
      </c>
    </row>
    <row r="26" spans="2:23">
      <c r="F26" s="5">
        <v>20</v>
      </c>
      <c r="G26" s="5">
        <v>23</v>
      </c>
      <c r="N26" s="5">
        <v>16</v>
      </c>
      <c r="O26" s="5">
        <v>18</v>
      </c>
      <c r="V26" s="5">
        <v>12</v>
      </c>
      <c r="W26" s="5">
        <v>18</v>
      </c>
    </row>
    <row r="27" spans="2:23">
      <c r="F27" s="5">
        <v>16</v>
      </c>
      <c r="G27" s="5">
        <v>23</v>
      </c>
      <c r="N27" s="5">
        <v>16</v>
      </c>
      <c r="O27" s="5">
        <v>20</v>
      </c>
      <c r="V27" s="5">
        <v>12</v>
      </c>
      <c r="W27" s="5">
        <v>14</v>
      </c>
    </row>
    <row r="28" spans="2:23">
      <c r="F28" s="5">
        <v>18</v>
      </c>
      <c r="G28" s="5">
        <v>23</v>
      </c>
      <c r="N28" s="5">
        <v>15</v>
      </c>
      <c r="O28" s="5">
        <v>18</v>
      </c>
      <c r="V28" s="5">
        <v>16</v>
      </c>
      <c r="W28" s="5">
        <v>16</v>
      </c>
    </row>
    <row r="29" spans="2:23">
      <c r="F29" s="5">
        <v>18</v>
      </c>
      <c r="G29" s="5">
        <v>22</v>
      </c>
      <c r="N29" s="5">
        <v>16</v>
      </c>
      <c r="O29" s="5">
        <v>19</v>
      </c>
      <c r="V29" s="5">
        <v>12</v>
      </c>
      <c r="W29" s="5">
        <v>16</v>
      </c>
    </row>
    <row r="30" spans="2:23">
      <c r="F30" s="5">
        <v>20</v>
      </c>
      <c r="G30" s="5">
        <v>23</v>
      </c>
      <c r="N30" s="5">
        <v>18</v>
      </c>
      <c r="O30" s="5">
        <v>19</v>
      </c>
      <c r="V30" s="5">
        <v>13</v>
      </c>
      <c r="W30" s="5">
        <v>18</v>
      </c>
    </row>
    <row r="31" spans="2:23">
      <c r="F31" s="5">
        <v>18</v>
      </c>
      <c r="G31" s="5">
        <v>22</v>
      </c>
      <c r="N31" s="5">
        <v>16</v>
      </c>
      <c r="O31" s="5">
        <v>18</v>
      </c>
      <c r="V31" s="5">
        <v>15</v>
      </c>
      <c r="W31" s="5">
        <v>19</v>
      </c>
    </row>
    <row r="32" spans="2:23">
      <c r="F32" s="5">
        <v>16</v>
      </c>
      <c r="G32" s="5">
        <v>20</v>
      </c>
      <c r="N32" s="5">
        <v>15</v>
      </c>
      <c r="O32" s="5">
        <v>19</v>
      </c>
      <c r="V32" s="5">
        <v>16</v>
      </c>
      <c r="W32" s="5">
        <v>17</v>
      </c>
    </row>
    <row r="33" spans="6:37">
      <c r="F33" s="5">
        <v>20</v>
      </c>
      <c r="G33" s="5">
        <v>19</v>
      </c>
      <c r="N33" s="5">
        <v>15</v>
      </c>
      <c r="O33" s="5">
        <v>20</v>
      </c>
      <c r="V33" s="5">
        <v>15</v>
      </c>
      <c r="W33" s="5">
        <v>16</v>
      </c>
    </row>
    <row r="34" spans="6:37">
      <c r="F34" s="5">
        <v>16</v>
      </c>
      <c r="G34" s="5">
        <v>20</v>
      </c>
      <c r="N34" s="5">
        <v>15</v>
      </c>
      <c r="O34" s="5">
        <v>21</v>
      </c>
      <c r="V34" s="5">
        <v>14</v>
      </c>
      <c r="W34" s="5">
        <v>16</v>
      </c>
    </row>
    <row r="35" spans="6:37">
      <c r="F35" s="5">
        <v>19</v>
      </c>
      <c r="G35" s="5">
        <v>22</v>
      </c>
      <c r="N35" s="5">
        <v>16</v>
      </c>
      <c r="O35" s="5">
        <v>20</v>
      </c>
      <c r="V35" s="5">
        <v>12</v>
      </c>
      <c r="W35" s="5">
        <v>14</v>
      </c>
    </row>
    <row r="36" spans="6:37">
      <c r="F36" s="5">
        <v>21</v>
      </c>
      <c r="G36" s="5">
        <v>23</v>
      </c>
      <c r="N36" s="5">
        <v>17</v>
      </c>
      <c r="O36" s="5">
        <v>19</v>
      </c>
      <c r="V36" s="5">
        <v>11</v>
      </c>
      <c r="W36" s="5">
        <v>17</v>
      </c>
    </row>
    <row r="37" spans="6:37">
      <c r="F37" s="5">
        <v>16</v>
      </c>
      <c r="G37" s="5">
        <v>18</v>
      </c>
      <c r="N37" s="5">
        <v>16</v>
      </c>
      <c r="O37" s="5">
        <v>20</v>
      </c>
      <c r="V37" s="5">
        <v>12</v>
      </c>
      <c r="W37" s="5">
        <v>18</v>
      </c>
    </row>
    <row r="38" spans="6:37">
      <c r="F38" s="5">
        <v>18</v>
      </c>
      <c r="G38" s="5">
        <v>21</v>
      </c>
      <c r="N38" s="5">
        <v>18</v>
      </c>
      <c r="O38" s="5">
        <v>19</v>
      </c>
      <c r="V38" s="5">
        <v>14</v>
      </c>
      <c r="W38" s="5">
        <v>19</v>
      </c>
    </row>
    <row r="39" spans="6:37">
      <c r="F39" s="5">
        <v>19</v>
      </c>
      <c r="G39" s="5">
        <v>22</v>
      </c>
      <c r="N39" s="5">
        <v>15</v>
      </c>
      <c r="O39" s="5">
        <v>20</v>
      </c>
      <c r="V39" s="5">
        <v>14</v>
      </c>
      <c r="W39" s="5">
        <v>16</v>
      </c>
    </row>
    <row r="40" spans="6:37">
      <c r="F40" s="5">
        <v>21</v>
      </c>
      <c r="G40" s="5">
        <v>22</v>
      </c>
      <c r="N40" s="5">
        <v>14</v>
      </c>
      <c r="O40" s="5">
        <v>19</v>
      </c>
      <c r="V40" s="5">
        <v>13</v>
      </c>
      <c r="W40" s="5">
        <v>15</v>
      </c>
    </row>
    <row r="41" spans="6:37">
      <c r="F41" s="5">
        <v>16</v>
      </c>
      <c r="G41" s="5">
        <v>23</v>
      </c>
      <c r="N41" s="5">
        <v>16</v>
      </c>
      <c r="O41" s="5">
        <v>22</v>
      </c>
      <c r="V41" s="5">
        <v>12</v>
      </c>
      <c r="W41" s="5">
        <v>16</v>
      </c>
    </row>
    <row r="42" spans="6:37">
      <c r="F42" s="5">
        <v>16</v>
      </c>
      <c r="G42" s="5">
        <v>23</v>
      </c>
      <c r="N42" s="5">
        <v>16</v>
      </c>
      <c r="O42" s="5">
        <v>21</v>
      </c>
      <c r="V42" s="5">
        <v>13</v>
      </c>
      <c r="W42" s="5">
        <v>16</v>
      </c>
    </row>
    <row r="43" spans="6:37">
      <c r="F43" s="5">
        <v>18</v>
      </c>
      <c r="G43" s="5">
        <v>23</v>
      </c>
      <c r="N43" s="5">
        <v>15</v>
      </c>
      <c r="O43" s="5">
        <v>22</v>
      </c>
      <c r="V43" s="5">
        <v>15</v>
      </c>
      <c r="W43" s="5">
        <v>15</v>
      </c>
    </row>
    <row r="44" spans="6:37">
      <c r="F44" s="5">
        <v>19</v>
      </c>
      <c r="G44" s="5">
        <v>24</v>
      </c>
      <c r="N44" s="5">
        <v>15</v>
      </c>
      <c r="O44" s="5">
        <v>19</v>
      </c>
      <c r="V44" s="5">
        <v>12</v>
      </c>
      <c r="W44" s="5">
        <v>15</v>
      </c>
    </row>
    <row r="45" spans="6:37">
      <c r="F45" s="5">
        <v>20</v>
      </c>
      <c r="G45" s="5">
        <v>20</v>
      </c>
      <c r="N45" s="5">
        <v>16</v>
      </c>
      <c r="O45" s="5">
        <v>20</v>
      </c>
      <c r="V45" s="5">
        <v>11</v>
      </c>
      <c r="W45" s="5">
        <v>14</v>
      </c>
    </row>
    <row r="46" spans="6:37">
      <c r="F46" s="5">
        <v>20</v>
      </c>
      <c r="G46" s="5">
        <v>19</v>
      </c>
      <c r="N46" s="5">
        <v>20</v>
      </c>
      <c r="O46" s="5">
        <v>18</v>
      </c>
      <c r="V46" s="5">
        <v>12</v>
      </c>
      <c r="W46" s="5">
        <v>15</v>
      </c>
    </row>
    <row r="48" spans="6:37"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</row>
    <row r="49" spans="8:37"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</row>
    <row r="50" spans="8:37"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</row>
  </sheetData>
  <mergeCells count="10">
    <mergeCell ref="F15:G15"/>
    <mergeCell ref="N15:O15"/>
    <mergeCell ref="V15:W15"/>
    <mergeCell ref="Y4:Y5"/>
    <mergeCell ref="A1:G1"/>
    <mergeCell ref="I1:O1"/>
    <mergeCell ref="Q1:W1"/>
    <mergeCell ref="Y3:AC3"/>
    <mergeCell ref="Z4:AA4"/>
    <mergeCell ref="AB4:AC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63"/>
  <sheetViews>
    <sheetView workbookViewId="0">
      <selection activeCell="J10" sqref="J10"/>
    </sheetView>
  </sheetViews>
  <sheetFormatPr defaultColWidth="8.6328125" defaultRowHeight="14"/>
  <cols>
    <col min="1" max="16384" width="8.6328125" style="9"/>
  </cols>
  <sheetData>
    <row r="1" spans="1:13" ht="22.5">
      <c r="A1" s="123" t="s">
        <v>138</v>
      </c>
      <c r="B1" s="123"/>
      <c r="C1" s="123"/>
      <c r="D1" s="123"/>
      <c r="E1" s="123"/>
      <c r="F1" s="123"/>
      <c r="G1" s="123"/>
      <c r="H1" s="123"/>
      <c r="I1" s="123"/>
    </row>
    <row r="2" spans="1:13" ht="56">
      <c r="A2" s="23" t="s">
        <v>98</v>
      </c>
      <c r="B2" s="17" t="s">
        <v>73</v>
      </c>
      <c r="C2" s="17" t="s">
        <v>75</v>
      </c>
      <c r="D2" s="17" t="s">
        <v>76</v>
      </c>
      <c r="E2" s="23" t="s">
        <v>139</v>
      </c>
      <c r="F2" s="17" t="s">
        <v>140</v>
      </c>
      <c r="G2" s="17" t="s">
        <v>141</v>
      </c>
      <c r="H2" s="17" t="s">
        <v>142</v>
      </c>
      <c r="I2" s="23" t="s">
        <v>143</v>
      </c>
      <c r="L2" s="43" t="s">
        <v>144</v>
      </c>
      <c r="M2" s="43" t="s">
        <v>145</v>
      </c>
    </row>
    <row r="3" spans="1:13">
      <c r="A3" s="17" t="s">
        <v>146</v>
      </c>
      <c r="B3" s="5">
        <v>0</v>
      </c>
      <c r="C3" s="5">
        <v>0</v>
      </c>
      <c r="D3" s="5">
        <v>0</v>
      </c>
      <c r="E3" s="16">
        <v>0</v>
      </c>
      <c r="F3" s="42">
        <v>0</v>
      </c>
      <c r="G3" s="42">
        <v>0</v>
      </c>
      <c r="H3" s="42">
        <v>0</v>
      </c>
      <c r="I3" s="29">
        <v>0</v>
      </c>
      <c r="K3" s="17" t="s">
        <v>140</v>
      </c>
      <c r="L3" s="44">
        <f>(F11+F12)/F13</f>
        <v>0.19642857142857101</v>
      </c>
      <c r="M3" s="124">
        <f>(I11+I12)/I13</f>
        <v>0.24137931034482801</v>
      </c>
    </row>
    <row r="4" spans="1:13">
      <c r="A4" s="17" t="s">
        <v>147</v>
      </c>
      <c r="B4" s="5">
        <v>10</v>
      </c>
      <c r="C4" s="5">
        <v>14</v>
      </c>
      <c r="D4" s="5">
        <v>28</v>
      </c>
      <c r="E4" s="16">
        <f t="shared" ref="E4:E10" si="0">B4+C4+D4</f>
        <v>52</v>
      </c>
      <c r="F4" s="28">
        <v>4</v>
      </c>
      <c r="G4" s="28">
        <v>6</v>
      </c>
      <c r="H4" s="28">
        <v>8</v>
      </c>
      <c r="I4" s="29">
        <f t="shared" ref="I4:I12" si="1">F4+G4+H4</f>
        <v>18</v>
      </c>
      <c r="K4" s="17" t="s">
        <v>141</v>
      </c>
      <c r="L4" s="44">
        <f>(G11+G12)/G13</f>
        <v>0.21666666666666701</v>
      </c>
      <c r="M4" s="124"/>
    </row>
    <row r="5" spans="1:13">
      <c r="A5" s="17" t="s">
        <v>148</v>
      </c>
      <c r="B5" s="5">
        <v>16</v>
      </c>
      <c r="C5" s="5">
        <v>10</v>
      </c>
      <c r="D5" s="5">
        <v>24</v>
      </c>
      <c r="E5" s="16">
        <f t="shared" si="0"/>
        <v>50</v>
      </c>
      <c r="F5" s="28">
        <v>6</v>
      </c>
      <c r="G5" s="28">
        <v>11</v>
      </c>
      <c r="H5" s="28">
        <v>4</v>
      </c>
      <c r="I5" s="29">
        <f t="shared" si="1"/>
        <v>21</v>
      </c>
      <c r="K5" s="17" t="s">
        <v>142</v>
      </c>
      <c r="L5" s="44">
        <f>(H11+H12)/H13</f>
        <v>0.31034482758620702</v>
      </c>
      <c r="M5" s="124"/>
    </row>
    <row r="6" spans="1:13">
      <c r="A6" s="17" t="s">
        <v>149</v>
      </c>
      <c r="B6" s="5">
        <v>12</v>
      </c>
      <c r="C6" s="5">
        <v>13</v>
      </c>
      <c r="D6" s="5">
        <v>19</v>
      </c>
      <c r="E6" s="16">
        <f t="shared" si="0"/>
        <v>44</v>
      </c>
      <c r="F6" s="28">
        <v>16</v>
      </c>
      <c r="G6" s="28">
        <v>13</v>
      </c>
      <c r="H6" s="28">
        <v>9</v>
      </c>
      <c r="I6" s="29">
        <f t="shared" si="1"/>
        <v>38</v>
      </c>
    </row>
    <row r="7" spans="1:13">
      <c r="A7" s="17" t="s">
        <v>150</v>
      </c>
      <c r="B7" s="5">
        <v>12</v>
      </c>
      <c r="C7" s="5">
        <v>12</v>
      </c>
      <c r="D7" s="5">
        <v>10</v>
      </c>
      <c r="E7" s="16">
        <f t="shared" si="0"/>
        <v>34</v>
      </c>
      <c r="F7" s="28">
        <v>16</v>
      </c>
      <c r="G7" s="28">
        <v>20</v>
      </c>
      <c r="H7" s="28">
        <v>7</v>
      </c>
      <c r="I7" s="29">
        <f t="shared" si="1"/>
        <v>43</v>
      </c>
    </row>
    <row r="8" spans="1:13">
      <c r="A8" s="17" t="s">
        <v>151</v>
      </c>
      <c r="B8" s="5">
        <v>18</v>
      </c>
      <c r="C8" s="5">
        <v>14</v>
      </c>
      <c r="D8" s="5">
        <v>12</v>
      </c>
      <c r="E8" s="16">
        <f t="shared" si="0"/>
        <v>44</v>
      </c>
      <c r="F8" s="28">
        <v>17</v>
      </c>
      <c r="G8" s="28">
        <v>19</v>
      </c>
      <c r="H8" s="28">
        <v>17</v>
      </c>
      <c r="I8" s="29">
        <f t="shared" si="1"/>
        <v>53</v>
      </c>
    </row>
    <row r="9" spans="1:13">
      <c r="A9" s="17" t="s">
        <v>152</v>
      </c>
      <c r="B9" s="5">
        <v>18</v>
      </c>
      <c r="C9" s="5">
        <v>22</v>
      </c>
      <c r="D9" s="5">
        <v>6</v>
      </c>
      <c r="E9" s="16">
        <f t="shared" si="0"/>
        <v>46</v>
      </c>
      <c r="F9" s="28">
        <v>8</v>
      </c>
      <c r="G9" s="28">
        <v>10</v>
      </c>
      <c r="H9" s="28">
        <v>12</v>
      </c>
      <c r="I9" s="29">
        <f t="shared" si="1"/>
        <v>30</v>
      </c>
    </row>
    <row r="10" spans="1:13">
      <c r="A10" s="17" t="s">
        <v>153</v>
      </c>
      <c r="B10" s="5">
        <v>16</v>
      </c>
      <c r="C10" s="5">
        <v>32</v>
      </c>
      <c r="D10" s="5">
        <v>2</v>
      </c>
      <c r="E10" s="16">
        <f t="shared" si="0"/>
        <v>50</v>
      </c>
      <c r="F10" s="28">
        <v>23</v>
      </c>
      <c r="G10" s="28">
        <v>15</v>
      </c>
      <c r="H10" s="28">
        <v>23</v>
      </c>
      <c r="I10" s="29">
        <f t="shared" si="1"/>
        <v>61</v>
      </c>
    </row>
    <row r="11" spans="1:13">
      <c r="A11" s="17" t="s">
        <v>154</v>
      </c>
      <c r="B11" s="5">
        <v>0</v>
      </c>
      <c r="C11" s="5">
        <v>0</v>
      </c>
      <c r="D11" s="5">
        <v>0</v>
      </c>
      <c r="E11" s="16">
        <v>0</v>
      </c>
      <c r="F11" s="28">
        <v>18</v>
      </c>
      <c r="G11" s="28">
        <v>15</v>
      </c>
      <c r="H11" s="28">
        <v>16</v>
      </c>
      <c r="I11" s="29">
        <f t="shared" si="1"/>
        <v>49</v>
      </c>
    </row>
    <row r="12" spans="1:13">
      <c r="A12" s="17" t="s">
        <v>155</v>
      </c>
      <c r="B12" s="5">
        <v>0</v>
      </c>
      <c r="C12" s="5">
        <v>0</v>
      </c>
      <c r="D12" s="5">
        <v>0</v>
      </c>
      <c r="E12" s="16">
        <v>0</v>
      </c>
      <c r="F12" s="28">
        <v>4</v>
      </c>
      <c r="G12" s="28">
        <v>11</v>
      </c>
      <c r="H12" s="28">
        <v>20</v>
      </c>
      <c r="I12" s="29">
        <f t="shared" si="1"/>
        <v>35</v>
      </c>
    </row>
    <row r="13" spans="1:13">
      <c r="A13" s="17" t="s">
        <v>115</v>
      </c>
      <c r="B13" s="5"/>
      <c r="C13" s="5"/>
      <c r="D13" s="5"/>
      <c r="E13" s="17">
        <v>320</v>
      </c>
      <c r="F13" s="5">
        <f>SUM(F4:F12)</f>
        <v>112</v>
      </c>
      <c r="G13" s="5">
        <f t="shared" ref="G13:H13" si="2">SUM(G4:G12)</f>
        <v>120</v>
      </c>
      <c r="H13" s="5">
        <f t="shared" si="2"/>
        <v>116</v>
      </c>
      <c r="I13" s="17">
        <v>348</v>
      </c>
    </row>
    <row r="14" spans="1:13">
      <c r="A14" s="5"/>
      <c r="B14" s="5"/>
      <c r="C14" s="5"/>
      <c r="D14" s="5"/>
      <c r="E14" s="5"/>
      <c r="F14" s="5"/>
      <c r="G14" s="5"/>
      <c r="H14" s="5"/>
      <c r="I14" s="5"/>
    </row>
    <row r="15" spans="1:13">
      <c r="A15" s="5"/>
      <c r="B15" s="5"/>
      <c r="C15" s="5"/>
      <c r="D15" s="5"/>
      <c r="E15" s="112" t="s">
        <v>22</v>
      </c>
      <c r="F15" s="112"/>
      <c r="G15" s="112"/>
      <c r="H15" s="112"/>
      <c r="I15" s="112"/>
    </row>
    <row r="16" spans="1:13">
      <c r="E16" s="9">
        <v>1</v>
      </c>
      <c r="I16" s="28">
        <v>1</v>
      </c>
    </row>
    <row r="17" spans="5:9">
      <c r="E17" s="9">
        <v>1</v>
      </c>
      <c r="I17" s="28">
        <v>1</v>
      </c>
    </row>
    <row r="18" spans="5:9">
      <c r="E18" s="9">
        <v>1</v>
      </c>
      <c r="I18" s="28">
        <v>1</v>
      </c>
    </row>
    <row r="19" spans="5:9">
      <c r="E19" s="9">
        <v>1</v>
      </c>
      <c r="I19" s="28">
        <v>1</v>
      </c>
    </row>
    <row r="20" spans="5:9">
      <c r="E20" s="9">
        <v>1</v>
      </c>
      <c r="I20" s="28">
        <v>1</v>
      </c>
    </row>
    <row r="21" spans="5:9">
      <c r="E21" s="9">
        <v>1</v>
      </c>
      <c r="I21" s="28">
        <v>1</v>
      </c>
    </row>
    <row r="22" spans="5:9">
      <c r="E22" s="9">
        <v>1</v>
      </c>
      <c r="I22" s="28">
        <v>1</v>
      </c>
    </row>
    <row r="23" spans="5:9">
      <c r="E23" s="9">
        <v>1</v>
      </c>
      <c r="I23" s="28">
        <v>1</v>
      </c>
    </row>
    <row r="24" spans="5:9">
      <c r="E24" s="9">
        <v>1</v>
      </c>
      <c r="I24" s="28">
        <v>1</v>
      </c>
    </row>
    <row r="25" spans="5:9">
      <c r="E25" s="9">
        <v>1</v>
      </c>
      <c r="I25" s="28">
        <v>1</v>
      </c>
    </row>
    <row r="26" spans="5:9">
      <c r="E26" s="9">
        <v>1</v>
      </c>
      <c r="I26" s="28">
        <v>1</v>
      </c>
    </row>
    <row r="27" spans="5:9">
      <c r="E27" s="9">
        <v>1</v>
      </c>
      <c r="I27" s="28">
        <v>1</v>
      </c>
    </row>
    <row r="28" spans="5:9">
      <c r="E28" s="9">
        <v>1</v>
      </c>
      <c r="I28" s="28">
        <v>1</v>
      </c>
    </row>
    <row r="29" spans="5:9">
      <c r="E29" s="9">
        <v>1</v>
      </c>
      <c r="I29" s="28">
        <v>1</v>
      </c>
    </row>
    <row r="30" spans="5:9">
      <c r="E30" s="9">
        <v>1</v>
      </c>
      <c r="I30" s="28">
        <v>1</v>
      </c>
    </row>
    <row r="31" spans="5:9">
      <c r="E31" s="9">
        <v>1</v>
      </c>
      <c r="I31" s="28">
        <v>1</v>
      </c>
    </row>
    <row r="32" spans="5:9">
      <c r="E32" s="9">
        <v>1</v>
      </c>
      <c r="I32" s="28">
        <v>1</v>
      </c>
    </row>
    <row r="33" spans="5:9">
      <c r="E33" s="9">
        <v>1</v>
      </c>
      <c r="I33" s="28">
        <v>1</v>
      </c>
    </row>
    <row r="34" spans="5:9">
      <c r="E34" s="9">
        <v>1</v>
      </c>
      <c r="I34" s="28">
        <v>2</v>
      </c>
    </row>
    <row r="35" spans="5:9">
      <c r="E35" s="9">
        <v>1</v>
      </c>
      <c r="I35" s="28">
        <v>2</v>
      </c>
    </row>
    <row r="36" spans="5:9">
      <c r="E36" s="9">
        <v>1</v>
      </c>
      <c r="I36" s="28">
        <v>2</v>
      </c>
    </row>
    <row r="37" spans="5:9">
      <c r="E37" s="9">
        <v>1</v>
      </c>
      <c r="I37" s="28">
        <v>2</v>
      </c>
    </row>
    <row r="38" spans="5:9">
      <c r="E38" s="9">
        <v>1</v>
      </c>
      <c r="I38" s="28">
        <v>2</v>
      </c>
    </row>
    <row r="39" spans="5:9">
      <c r="E39" s="9">
        <v>1</v>
      </c>
      <c r="I39" s="28">
        <v>2</v>
      </c>
    </row>
    <row r="40" spans="5:9">
      <c r="E40" s="9">
        <v>1</v>
      </c>
      <c r="I40" s="28">
        <v>2</v>
      </c>
    </row>
    <row r="41" spans="5:9">
      <c r="E41" s="9">
        <v>1</v>
      </c>
      <c r="I41" s="28">
        <v>2</v>
      </c>
    </row>
    <row r="42" spans="5:9">
      <c r="E42" s="9">
        <v>1</v>
      </c>
      <c r="I42" s="28">
        <v>2</v>
      </c>
    </row>
    <row r="43" spans="5:9">
      <c r="E43" s="9">
        <v>1</v>
      </c>
      <c r="I43" s="28">
        <v>2</v>
      </c>
    </row>
    <row r="44" spans="5:9">
      <c r="E44" s="9">
        <v>1</v>
      </c>
      <c r="I44" s="28">
        <v>2</v>
      </c>
    </row>
    <row r="45" spans="5:9">
      <c r="E45" s="9">
        <v>1</v>
      </c>
      <c r="I45" s="28">
        <v>2</v>
      </c>
    </row>
    <row r="46" spans="5:9">
      <c r="E46" s="9">
        <v>1</v>
      </c>
      <c r="I46" s="28">
        <v>2</v>
      </c>
    </row>
    <row r="47" spans="5:9">
      <c r="E47" s="9">
        <v>1</v>
      </c>
      <c r="I47" s="28">
        <v>2</v>
      </c>
    </row>
    <row r="48" spans="5:9">
      <c r="E48" s="9">
        <v>1</v>
      </c>
      <c r="I48" s="28">
        <v>2</v>
      </c>
    </row>
    <row r="49" spans="5:9">
      <c r="E49" s="9">
        <v>1</v>
      </c>
      <c r="I49" s="28">
        <v>2</v>
      </c>
    </row>
    <row r="50" spans="5:9">
      <c r="E50" s="9">
        <v>1</v>
      </c>
      <c r="I50" s="28">
        <v>2</v>
      </c>
    </row>
    <row r="51" spans="5:9">
      <c r="E51" s="9">
        <v>1</v>
      </c>
      <c r="I51" s="28">
        <v>2</v>
      </c>
    </row>
    <row r="52" spans="5:9">
      <c r="E52" s="9">
        <v>1</v>
      </c>
      <c r="I52" s="28">
        <v>2</v>
      </c>
    </row>
    <row r="53" spans="5:9">
      <c r="E53" s="9">
        <v>1</v>
      </c>
      <c r="I53" s="28">
        <v>2</v>
      </c>
    </row>
    <row r="54" spans="5:9">
      <c r="E54" s="9">
        <v>1</v>
      </c>
      <c r="I54" s="28">
        <v>2</v>
      </c>
    </row>
    <row r="55" spans="5:9">
      <c r="E55" s="9">
        <v>1</v>
      </c>
      <c r="I55" s="28">
        <v>3</v>
      </c>
    </row>
    <row r="56" spans="5:9">
      <c r="E56" s="9">
        <v>1</v>
      </c>
      <c r="I56" s="28">
        <v>3</v>
      </c>
    </row>
    <row r="57" spans="5:9">
      <c r="E57" s="9">
        <v>1</v>
      </c>
      <c r="I57" s="28">
        <v>3</v>
      </c>
    </row>
    <row r="58" spans="5:9">
      <c r="E58" s="9">
        <v>1</v>
      </c>
      <c r="I58" s="28">
        <v>3</v>
      </c>
    </row>
    <row r="59" spans="5:9">
      <c r="E59" s="9">
        <v>1</v>
      </c>
      <c r="I59" s="28">
        <v>3</v>
      </c>
    </row>
    <row r="60" spans="5:9">
      <c r="E60" s="9">
        <v>1</v>
      </c>
      <c r="I60" s="28">
        <v>3</v>
      </c>
    </row>
    <row r="61" spans="5:9">
      <c r="E61" s="9">
        <v>1</v>
      </c>
      <c r="I61" s="28">
        <v>3</v>
      </c>
    </row>
    <row r="62" spans="5:9">
      <c r="E62" s="9">
        <v>1</v>
      </c>
      <c r="I62" s="28">
        <v>3</v>
      </c>
    </row>
    <row r="63" spans="5:9">
      <c r="E63" s="9">
        <v>1</v>
      </c>
      <c r="I63" s="28">
        <v>3</v>
      </c>
    </row>
    <row r="64" spans="5:9">
      <c r="E64" s="9">
        <v>1</v>
      </c>
      <c r="I64" s="28">
        <v>3</v>
      </c>
    </row>
    <row r="65" spans="5:9">
      <c r="E65" s="9">
        <v>1</v>
      </c>
      <c r="I65" s="28">
        <v>3</v>
      </c>
    </row>
    <row r="66" spans="5:9">
      <c r="E66" s="9">
        <v>1</v>
      </c>
      <c r="I66" s="28">
        <v>3</v>
      </c>
    </row>
    <row r="67" spans="5:9">
      <c r="E67" s="9">
        <v>1</v>
      </c>
      <c r="I67" s="28">
        <v>3</v>
      </c>
    </row>
    <row r="68" spans="5:9">
      <c r="E68" s="9">
        <v>2</v>
      </c>
      <c r="I68" s="28">
        <v>3</v>
      </c>
    </row>
    <row r="69" spans="5:9">
      <c r="E69" s="9">
        <v>2</v>
      </c>
      <c r="I69" s="28">
        <v>3</v>
      </c>
    </row>
    <row r="70" spans="5:9">
      <c r="E70" s="9">
        <v>2</v>
      </c>
      <c r="I70" s="28">
        <v>3</v>
      </c>
    </row>
    <row r="71" spans="5:9">
      <c r="E71" s="9">
        <v>2</v>
      </c>
      <c r="I71" s="28">
        <v>3</v>
      </c>
    </row>
    <row r="72" spans="5:9">
      <c r="E72" s="9">
        <v>2</v>
      </c>
      <c r="I72" s="28">
        <v>3</v>
      </c>
    </row>
    <row r="73" spans="5:9">
      <c r="E73" s="9">
        <v>2</v>
      </c>
      <c r="I73" s="28">
        <v>3</v>
      </c>
    </row>
    <row r="74" spans="5:9">
      <c r="E74" s="9">
        <v>2</v>
      </c>
      <c r="I74" s="28">
        <v>3</v>
      </c>
    </row>
    <row r="75" spans="5:9">
      <c r="E75" s="9">
        <v>2</v>
      </c>
      <c r="I75" s="28">
        <v>3</v>
      </c>
    </row>
    <row r="76" spans="5:9">
      <c r="E76" s="9">
        <v>2</v>
      </c>
      <c r="I76" s="28">
        <v>3</v>
      </c>
    </row>
    <row r="77" spans="5:9">
      <c r="E77" s="9">
        <v>2</v>
      </c>
      <c r="I77" s="28">
        <v>3</v>
      </c>
    </row>
    <row r="78" spans="5:9">
      <c r="E78" s="9">
        <v>2</v>
      </c>
      <c r="I78" s="28">
        <v>3</v>
      </c>
    </row>
    <row r="79" spans="5:9">
      <c r="E79" s="9">
        <v>2</v>
      </c>
      <c r="I79" s="28">
        <v>3</v>
      </c>
    </row>
    <row r="80" spans="5:9">
      <c r="E80" s="9">
        <v>2</v>
      </c>
      <c r="I80" s="28">
        <v>3</v>
      </c>
    </row>
    <row r="81" spans="5:9">
      <c r="E81" s="9">
        <v>2</v>
      </c>
      <c r="I81" s="28">
        <v>3</v>
      </c>
    </row>
    <row r="82" spans="5:9">
      <c r="E82" s="9">
        <v>2</v>
      </c>
      <c r="I82" s="28">
        <v>3</v>
      </c>
    </row>
    <row r="83" spans="5:9">
      <c r="E83" s="9">
        <v>2</v>
      </c>
      <c r="I83" s="28">
        <v>3</v>
      </c>
    </row>
    <row r="84" spans="5:9">
      <c r="E84" s="9">
        <v>2</v>
      </c>
      <c r="I84" s="28">
        <v>3</v>
      </c>
    </row>
    <row r="85" spans="5:9">
      <c r="E85" s="9">
        <v>2</v>
      </c>
      <c r="I85" s="28">
        <v>3</v>
      </c>
    </row>
    <row r="86" spans="5:9">
      <c r="E86" s="9">
        <v>2</v>
      </c>
      <c r="I86" s="28">
        <v>3</v>
      </c>
    </row>
    <row r="87" spans="5:9">
      <c r="E87" s="9">
        <v>2</v>
      </c>
      <c r="I87" s="28">
        <v>3</v>
      </c>
    </row>
    <row r="88" spans="5:9">
      <c r="E88" s="9">
        <v>2</v>
      </c>
      <c r="I88" s="28">
        <v>3</v>
      </c>
    </row>
    <row r="89" spans="5:9">
      <c r="E89" s="9">
        <v>2</v>
      </c>
      <c r="I89" s="28">
        <v>3</v>
      </c>
    </row>
    <row r="90" spans="5:9">
      <c r="E90" s="9">
        <v>2</v>
      </c>
      <c r="I90" s="28">
        <v>3</v>
      </c>
    </row>
    <row r="91" spans="5:9">
      <c r="E91" s="9">
        <v>2</v>
      </c>
      <c r="I91" s="28">
        <v>3</v>
      </c>
    </row>
    <row r="92" spans="5:9">
      <c r="E92" s="9">
        <v>2</v>
      </c>
      <c r="I92" s="28">
        <v>3</v>
      </c>
    </row>
    <row r="93" spans="5:9">
      <c r="E93" s="9">
        <v>2</v>
      </c>
      <c r="I93" s="28">
        <v>4</v>
      </c>
    </row>
    <row r="94" spans="5:9">
      <c r="E94" s="9">
        <v>2</v>
      </c>
      <c r="I94" s="28">
        <v>4</v>
      </c>
    </row>
    <row r="95" spans="5:9">
      <c r="E95" s="9">
        <v>2</v>
      </c>
      <c r="I95" s="28">
        <v>4</v>
      </c>
    </row>
    <row r="96" spans="5:9">
      <c r="E96" s="9">
        <v>2</v>
      </c>
      <c r="I96" s="28">
        <v>4</v>
      </c>
    </row>
    <row r="97" spans="5:9">
      <c r="E97" s="9">
        <v>2</v>
      </c>
      <c r="I97" s="28">
        <v>4</v>
      </c>
    </row>
    <row r="98" spans="5:9">
      <c r="E98" s="9">
        <v>2</v>
      </c>
      <c r="I98" s="28">
        <v>4</v>
      </c>
    </row>
    <row r="99" spans="5:9">
      <c r="E99" s="9">
        <v>2</v>
      </c>
      <c r="I99" s="28">
        <v>4</v>
      </c>
    </row>
    <row r="100" spans="5:9">
      <c r="E100" s="9">
        <v>2</v>
      </c>
      <c r="I100" s="28">
        <v>4</v>
      </c>
    </row>
    <row r="101" spans="5:9">
      <c r="E101" s="9">
        <v>2</v>
      </c>
      <c r="I101" s="28">
        <v>4</v>
      </c>
    </row>
    <row r="102" spans="5:9">
      <c r="E102" s="9">
        <v>2</v>
      </c>
      <c r="I102" s="28">
        <v>4</v>
      </c>
    </row>
    <row r="103" spans="5:9">
      <c r="E103" s="9">
        <v>2</v>
      </c>
      <c r="I103" s="28">
        <v>4</v>
      </c>
    </row>
    <row r="104" spans="5:9">
      <c r="E104" s="9">
        <v>2</v>
      </c>
      <c r="I104" s="28">
        <v>4</v>
      </c>
    </row>
    <row r="105" spans="5:9">
      <c r="E105" s="9">
        <v>2</v>
      </c>
      <c r="I105" s="28">
        <v>4</v>
      </c>
    </row>
    <row r="106" spans="5:9">
      <c r="E106" s="9">
        <v>2</v>
      </c>
      <c r="I106" s="28">
        <v>4</v>
      </c>
    </row>
    <row r="107" spans="5:9">
      <c r="E107" s="9">
        <v>2</v>
      </c>
      <c r="I107" s="28">
        <v>4</v>
      </c>
    </row>
    <row r="108" spans="5:9">
      <c r="E108" s="9">
        <v>2</v>
      </c>
      <c r="I108" s="28">
        <v>4</v>
      </c>
    </row>
    <row r="109" spans="5:9">
      <c r="E109" s="9">
        <v>2</v>
      </c>
      <c r="I109" s="28">
        <v>4</v>
      </c>
    </row>
    <row r="110" spans="5:9">
      <c r="E110" s="9">
        <v>2</v>
      </c>
      <c r="I110" s="28">
        <v>4</v>
      </c>
    </row>
    <row r="111" spans="5:9">
      <c r="E111" s="9">
        <v>2</v>
      </c>
      <c r="I111" s="28">
        <v>4</v>
      </c>
    </row>
    <row r="112" spans="5:9">
      <c r="E112" s="9">
        <v>2</v>
      </c>
      <c r="I112" s="28">
        <v>4</v>
      </c>
    </row>
    <row r="113" spans="5:9">
      <c r="E113" s="9">
        <v>2</v>
      </c>
      <c r="I113" s="28">
        <v>4</v>
      </c>
    </row>
    <row r="114" spans="5:9">
      <c r="E114" s="9">
        <v>2</v>
      </c>
      <c r="I114" s="28">
        <v>4</v>
      </c>
    </row>
    <row r="115" spans="5:9">
      <c r="E115" s="9">
        <v>2</v>
      </c>
      <c r="I115" s="28">
        <v>4</v>
      </c>
    </row>
    <row r="116" spans="5:9">
      <c r="E116" s="9">
        <v>2</v>
      </c>
      <c r="I116" s="28">
        <v>4</v>
      </c>
    </row>
    <row r="117" spans="5:9">
      <c r="E117" s="9">
        <v>2</v>
      </c>
      <c r="I117" s="28">
        <v>4</v>
      </c>
    </row>
    <row r="118" spans="5:9">
      <c r="E118" s="9">
        <v>3</v>
      </c>
      <c r="I118" s="28">
        <v>4</v>
      </c>
    </row>
    <row r="119" spans="5:9">
      <c r="E119" s="9">
        <v>3</v>
      </c>
      <c r="I119" s="28">
        <v>4</v>
      </c>
    </row>
    <row r="120" spans="5:9">
      <c r="E120" s="9">
        <v>3</v>
      </c>
      <c r="I120" s="28">
        <v>4</v>
      </c>
    </row>
    <row r="121" spans="5:9">
      <c r="E121" s="9">
        <v>3</v>
      </c>
      <c r="I121" s="28">
        <v>4</v>
      </c>
    </row>
    <row r="122" spans="5:9">
      <c r="E122" s="9">
        <v>3</v>
      </c>
      <c r="I122" s="28">
        <v>4</v>
      </c>
    </row>
    <row r="123" spans="5:9">
      <c r="E123" s="9">
        <v>3</v>
      </c>
      <c r="I123" s="28">
        <v>4</v>
      </c>
    </row>
    <row r="124" spans="5:9">
      <c r="E124" s="9">
        <v>3</v>
      </c>
      <c r="I124" s="28">
        <v>4</v>
      </c>
    </row>
    <row r="125" spans="5:9">
      <c r="E125" s="9">
        <v>3</v>
      </c>
      <c r="I125" s="28">
        <v>4</v>
      </c>
    </row>
    <row r="126" spans="5:9">
      <c r="E126" s="9">
        <v>3</v>
      </c>
      <c r="I126" s="28">
        <v>4</v>
      </c>
    </row>
    <row r="127" spans="5:9">
      <c r="E127" s="9">
        <v>3</v>
      </c>
      <c r="I127" s="28">
        <v>4</v>
      </c>
    </row>
    <row r="128" spans="5:9">
      <c r="E128" s="9">
        <v>3</v>
      </c>
      <c r="I128" s="28">
        <v>4</v>
      </c>
    </row>
    <row r="129" spans="5:9">
      <c r="E129" s="9">
        <v>3</v>
      </c>
      <c r="I129" s="28">
        <v>4</v>
      </c>
    </row>
    <row r="130" spans="5:9">
      <c r="E130" s="9">
        <v>3</v>
      </c>
      <c r="I130" s="28">
        <v>4</v>
      </c>
    </row>
    <row r="131" spans="5:9">
      <c r="E131" s="9">
        <v>3</v>
      </c>
      <c r="I131" s="28">
        <v>4</v>
      </c>
    </row>
    <row r="132" spans="5:9">
      <c r="E132" s="9">
        <v>3</v>
      </c>
      <c r="I132" s="28">
        <v>4</v>
      </c>
    </row>
    <row r="133" spans="5:9">
      <c r="E133" s="9">
        <v>3</v>
      </c>
      <c r="I133" s="28">
        <v>4</v>
      </c>
    </row>
    <row r="134" spans="5:9">
      <c r="E134" s="9">
        <v>3</v>
      </c>
      <c r="I134" s="28">
        <v>4</v>
      </c>
    </row>
    <row r="135" spans="5:9">
      <c r="E135" s="9">
        <v>3</v>
      </c>
      <c r="I135" s="28">
        <v>4</v>
      </c>
    </row>
    <row r="136" spans="5:9">
      <c r="E136" s="9">
        <v>3</v>
      </c>
      <c r="I136" s="28">
        <v>5</v>
      </c>
    </row>
    <row r="137" spans="5:9">
      <c r="E137" s="9">
        <v>3</v>
      </c>
      <c r="I137" s="28">
        <v>5</v>
      </c>
    </row>
    <row r="138" spans="5:9">
      <c r="E138" s="9">
        <v>3</v>
      </c>
      <c r="I138" s="28">
        <v>5</v>
      </c>
    </row>
    <row r="139" spans="5:9">
      <c r="E139" s="9">
        <v>3</v>
      </c>
      <c r="I139" s="28">
        <v>5</v>
      </c>
    </row>
    <row r="140" spans="5:9">
      <c r="E140" s="9">
        <v>3</v>
      </c>
      <c r="I140" s="28">
        <v>5</v>
      </c>
    </row>
    <row r="141" spans="5:9">
      <c r="E141" s="9">
        <v>3</v>
      </c>
      <c r="I141" s="28">
        <v>5</v>
      </c>
    </row>
    <row r="142" spans="5:9">
      <c r="E142" s="9">
        <v>3</v>
      </c>
      <c r="I142" s="28">
        <v>5</v>
      </c>
    </row>
    <row r="143" spans="5:9">
      <c r="E143" s="9">
        <v>3</v>
      </c>
      <c r="I143" s="28">
        <v>5</v>
      </c>
    </row>
    <row r="144" spans="5:9">
      <c r="E144" s="9">
        <v>3</v>
      </c>
      <c r="I144" s="28">
        <v>5</v>
      </c>
    </row>
    <row r="145" spans="5:9">
      <c r="E145" s="9">
        <v>3</v>
      </c>
      <c r="I145" s="28">
        <v>5</v>
      </c>
    </row>
    <row r="146" spans="5:9">
      <c r="E146" s="9">
        <v>3</v>
      </c>
      <c r="I146" s="28">
        <v>5</v>
      </c>
    </row>
    <row r="147" spans="5:9">
      <c r="E147" s="9">
        <v>3</v>
      </c>
      <c r="I147" s="28">
        <v>5</v>
      </c>
    </row>
    <row r="148" spans="5:9">
      <c r="E148" s="9">
        <v>3</v>
      </c>
      <c r="I148" s="28">
        <v>5</v>
      </c>
    </row>
    <row r="149" spans="5:9">
      <c r="E149" s="9">
        <v>3</v>
      </c>
      <c r="I149" s="28">
        <v>5</v>
      </c>
    </row>
    <row r="150" spans="5:9">
      <c r="E150" s="9">
        <v>3</v>
      </c>
      <c r="I150" s="28">
        <v>5</v>
      </c>
    </row>
    <row r="151" spans="5:9">
      <c r="E151" s="9">
        <v>3</v>
      </c>
      <c r="I151" s="28">
        <v>5</v>
      </c>
    </row>
    <row r="152" spans="5:9">
      <c r="E152" s="9">
        <v>3</v>
      </c>
      <c r="I152" s="28">
        <v>5</v>
      </c>
    </row>
    <row r="153" spans="5:9">
      <c r="E153" s="9">
        <v>3</v>
      </c>
      <c r="I153" s="28">
        <v>5</v>
      </c>
    </row>
    <row r="154" spans="5:9">
      <c r="E154" s="9">
        <v>3</v>
      </c>
      <c r="I154" s="28">
        <v>5</v>
      </c>
    </row>
    <row r="155" spans="5:9">
      <c r="E155" s="9">
        <v>3</v>
      </c>
      <c r="I155" s="28">
        <v>5</v>
      </c>
    </row>
    <row r="156" spans="5:9">
      <c r="E156" s="9">
        <v>3</v>
      </c>
      <c r="I156" s="28">
        <v>5</v>
      </c>
    </row>
    <row r="157" spans="5:9">
      <c r="E157" s="9">
        <v>3</v>
      </c>
      <c r="I157" s="28">
        <v>5</v>
      </c>
    </row>
    <row r="158" spans="5:9">
      <c r="E158" s="9">
        <v>3</v>
      </c>
      <c r="I158" s="28">
        <v>5</v>
      </c>
    </row>
    <row r="159" spans="5:9">
      <c r="E159" s="9">
        <v>3</v>
      </c>
      <c r="I159" s="28">
        <v>5</v>
      </c>
    </row>
    <row r="160" spans="5:9">
      <c r="E160" s="9">
        <v>3</v>
      </c>
      <c r="I160" s="28">
        <v>5</v>
      </c>
    </row>
    <row r="161" spans="5:9">
      <c r="E161" s="9">
        <v>3</v>
      </c>
      <c r="I161" s="28">
        <v>5</v>
      </c>
    </row>
    <row r="162" spans="5:9">
      <c r="E162" s="9">
        <v>4</v>
      </c>
      <c r="I162" s="28">
        <v>5</v>
      </c>
    </row>
    <row r="163" spans="5:9">
      <c r="E163" s="9">
        <v>4</v>
      </c>
      <c r="I163" s="28">
        <v>5</v>
      </c>
    </row>
    <row r="164" spans="5:9">
      <c r="E164" s="9">
        <v>4</v>
      </c>
      <c r="I164" s="28">
        <v>5</v>
      </c>
    </row>
    <row r="165" spans="5:9">
      <c r="E165" s="9">
        <v>4</v>
      </c>
      <c r="I165" s="28">
        <v>5</v>
      </c>
    </row>
    <row r="166" spans="5:9">
      <c r="E166" s="9">
        <v>4</v>
      </c>
      <c r="I166" s="28">
        <v>5</v>
      </c>
    </row>
    <row r="167" spans="5:9">
      <c r="E167" s="9">
        <v>4</v>
      </c>
      <c r="I167" s="28">
        <v>5</v>
      </c>
    </row>
    <row r="168" spans="5:9">
      <c r="E168" s="9">
        <v>4</v>
      </c>
      <c r="I168" s="28">
        <v>5</v>
      </c>
    </row>
    <row r="169" spans="5:9">
      <c r="E169" s="9">
        <v>4</v>
      </c>
      <c r="I169" s="28">
        <v>5</v>
      </c>
    </row>
    <row r="170" spans="5:9">
      <c r="E170" s="9">
        <v>4</v>
      </c>
      <c r="I170" s="28">
        <v>5</v>
      </c>
    </row>
    <row r="171" spans="5:9">
      <c r="E171" s="9">
        <v>4</v>
      </c>
      <c r="I171" s="28">
        <v>5</v>
      </c>
    </row>
    <row r="172" spans="5:9">
      <c r="E172" s="9">
        <v>4</v>
      </c>
      <c r="I172" s="28">
        <v>5</v>
      </c>
    </row>
    <row r="173" spans="5:9">
      <c r="E173" s="9">
        <v>4</v>
      </c>
      <c r="I173" s="28">
        <v>5</v>
      </c>
    </row>
    <row r="174" spans="5:9">
      <c r="E174" s="9">
        <v>4</v>
      </c>
      <c r="I174" s="28">
        <v>5</v>
      </c>
    </row>
    <row r="175" spans="5:9">
      <c r="E175" s="9">
        <v>4</v>
      </c>
      <c r="I175" s="28">
        <v>5</v>
      </c>
    </row>
    <row r="176" spans="5:9">
      <c r="E176" s="9">
        <v>4</v>
      </c>
      <c r="I176" s="28">
        <v>5</v>
      </c>
    </row>
    <row r="177" spans="5:9">
      <c r="E177" s="9">
        <v>4</v>
      </c>
      <c r="I177" s="28">
        <v>5</v>
      </c>
    </row>
    <row r="178" spans="5:9">
      <c r="E178" s="9">
        <v>4</v>
      </c>
      <c r="I178" s="28">
        <v>5</v>
      </c>
    </row>
    <row r="179" spans="5:9">
      <c r="E179" s="9">
        <v>4</v>
      </c>
      <c r="I179" s="28">
        <v>5</v>
      </c>
    </row>
    <row r="180" spans="5:9">
      <c r="E180" s="9">
        <v>4</v>
      </c>
      <c r="I180" s="28">
        <v>5</v>
      </c>
    </row>
    <row r="181" spans="5:9">
      <c r="E181" s="9">
        <v>4</v>
      </c>
      <c r="I181" s="28">
        <v>5</v>
      </c>
    </row>
    <row r="182" spans="5:9">
      <c r="E182" s="9">
        <v>4</v>
      </c>
      <c r="I182" s="28">
        <v>5</v>
      </c>
    </row>
    <row r="183" spans="5:9">
      <c r="E183" s="9">
        <v>4</v>
      </c>
      <c r="I183" s="28">
        <v>5</v>
      </c>
    </row>
    <row r="184" spans="5:9">
      <c r="E184" s="9">
        <v>4</v>
      </c>
      <c r="I184" s="28">
        <v>5</v>
      </c>
    </row>
    <row r="185" spans="5:9">
      <c r="E185" s="9">
        <v>4</v>
      </c>
      <c r="I185" s="28">
        <v>5</v>
      </c>
    </row>
    <row r="186" spans="5:9">
      <c r="E186" s="9">
        <v>4</v>
      </c>
      <c r="I186" s="28">
        <v>5</v>
      </c>
    </row>
    <row r="187" spans="5:9">
      <c r="E187" s="9">
        <v>4</v>
      </c>
      <c r="I187" s="28">
        <v>5</v>
      </c>
    </row>
    <row r="188" spans="5:9">
      <c r="E188" s="9">
        <v>4</v>
      </c>
      <c r="I188" s="28">
        <v>5</v>
      </c>
    </row>
    <row r="189" spans="5:9">
      <c r="E189" s="9">
        <v>4</v>
      </c>
      <c r="I189" s="28">
        <v>6</v>
      </c>
    </row>
    <row r="190" spans="5:9">
      <c r="E190" s="9">
        <v>4</v>
      </c>
      <c r="I190" s="28">
        <v>6</v>
      </c>
    </row>
    <row r="191" spans="5:9">
      <c r="E191" s="9">
        <v>4</v>
      </c>
      <c r="I191" s="28">
        <v>6</v>
      </c>
    </row>
    <row r="192" spans="5:9">
      <c r="E192" s="9">
        <v>4</v>
      </c>
      <c r="I192" s="28">
        <v>6</v>
      </c>
    </row>
    <row r="193" spans="5:9">
      <c r="E193" s="9">
        <v>4</v>
      </c>
      <c r="I193" s="28">
        <v>6</v>
      </c>
    </row>
    <row r="194" spans="5:9">
      <c r="E194" s="9">
        <v>4</v>
      </c>
      <c r="I194" s="28">
        <v>6</v>
      </c>
    </row>
    <row r="195" spans="5:9">
      <c r="E195" s="9">
        <v>4</v>
      </c>
      <c r="I195" s="28">
        <v>6</v>
      </c>
    </row>
    <row r="196" spans="5:9">
      <c r="E196" s="9">
        <v>5</v>
      </c>
      <c r="I196" s="28">
        <v>6</v>
      </c>
    </row>
    <row r="197" spans="5:9">
      <c r="E197" s="9">
        <v>5</v>
      </c>
      <c r="I197" s="28">
        <v>6</v>
      </c>
    </row>
    <row r="198" spans="5:9">
      <c r="E198" s="9">
        <v>5</v>
      </c>
      <c r="I198" s="28">
        <v>6</v>
      </c>
    </row>
    <row r="199" spans="5:9">
      <c r="E199" s="9">
        <v>5</v>
      </c>
      <c r="I199" s="28">
        <v>6</v>
      </c>
    </row>
    <row r="200" spans="5:9">
      <c r="E200" s="9">
        <v>5</v>
      </c>
      <c r="I200" s="28">
        <v>6</v>
      </c>
    </row>
    <row r="201" spans="5:9">
      <c r="E201" s="9">
        <v>5</v>
      </c>
      <c r="I201" s="28">
        <v>6</v>
      </c>
    </row>
    <row r="202" spans="5:9">
      <c r="E202" s="9">
        <v>5</v>
      </c>
      <c r="I202" s="28">
        <v>6</v>
      </c>
    </row>
    <row r="203" spans="5:9">
      <c r="E203" s="9">
        <v>5</v>
      </c>
      <c r="I203" s="28">
        <v>6</v>
      </c>
    </row>
    <row r="204" spans="5:9">
      <c r="E204" s="9">
        <v>5</v>
      </c>
      <c r="I204" s="28">
        <v>6</v>
      </c>
    </row>
    <row r="205" spans="5:9">
      <c r="E205" s="9">
        <v>5</v>
      </c>
      <c r="I205" s="28">
        <v>6</v>
      </c>
    </row>
    <row r="206" spans="5:9">
      <c r="E206" s="9">
        <v>5</v>
      </c>
      <c r="I206" s="28">
        <v>6</v>
      </c>
    </row>
    <row r="207" spans="5:9">
      <c r="E207" s="9">
        <v>5</v>
      </c>
      <c r="I207" s="28">
        <v>6</v>
      </c>
    </row>
    <row r="208" spans="5:9">
      <c r="E208" s="9">
        <v>5</v>
      </c>
      <c r="I208" s="28">
        <v>6</v>
      </c>
    </row>
    <row r="209" spans="5:9">
      <c r="E209" s="9">
        <v>5</v>
      </c>
      <c r="I209" s="28">
        <v>6</v>
      </c>
    </row>
    <row r="210" spans="5:9">
      <c r="E210" s="9">
        <v>5</v>
      </c>
      <c r="I210" s="28">
        <v>6</v>
      </c>
    </row>
    <row r="211" spans="5:9">
      <c r="E211" s="9">
        <v>5</v>
      </c>
      <c r="I211" s="28">
        <v>6</v>
      </c>
    </row>
    <row r="212" spans="5:9">
      <c r="E212" s="9">
        <v>5</v>
      </c>
      <c r="I212" s="28">
        <v>6</v>
      </c>
    </row>
    <row r="213" spans="5:9">
      <c r="E213" s="9">
        <v>5</v>
      </c>
      <c r="I213" s="28">
        <v>6</v>
      </c>
    </row>
    <row r="214" spans="5:9">
      <c r="E214" s="9">
        <v>5</v>
      </c>
      <c r="I214" s="28">
        <v>6</v>
      </c>
    </row>
    <row r="215" spans="5:9">
      <c r="E215" s="9">
        <v>5</v>
      </c>
      <c r="I215" s="28">
        <v>6</v>
      </c>
    </row>
    <row r="216" spans="5:9">
      <c r="E216" s="9">
        <v>5</v>
      </c>
      <c r="I216" s="28">
        <v>6</v>
      </c>
    </row>
    <row r="217" spans="5:9">
      <c r="E217" s="9">
        <v>5</v>
      </c>
      <c r="I217" s="28">
        <v>6</v>
      </c>
    </row>
    <row r="218" spans="5:9">
      <c r="E218" s="9">
        <v>5</v>
      </c>
      <c r="I218" s="28">
        <v>6</v>
      </c>
    </row>
    <row r="219" spans="5:9">
      <c r="E219" s="9">
        <v>5</v>
      </c>
      <c r="I219" s="28">
        <v>7</v>
      </c>
    </row>
    <row r="220" spans="5:9">
      <c r="E220" s="9">
        <v>5</v>
      </c>
      <c r="I220" s="28">
        <v>7</v>
      </c>
    </row>
    <row r="221" spans="5:9">
      <c r="E221" s="9">
        <v>5</v>
      </c>
      <c r="I221" s="28">
        <v>7</v>
      </c>
    </row>
    <row r="222" spans="5:9">
      <c r="E222" s="9">
        <v>5</v>
      </c>
      <c r="I222" s="28">
        <v>7</v>
      </c>
    </row>
    <row r="223" spans="5:9">
      <c r="E223" s="9">
        <v>5</v>
      </c>
      <c r="I223" s="28">
        <v>7</v>
      </c>
    </row>
    <row r="224" spans="5:9">
      <c r="E224" s="9">
        <v>5</v>
      </c>
      <c r="I224" s="28">
        <v>7</v>
      </c>
    </row>
    <row r="225" spans="5:9">
      <c r="E225" s="9">
        <v>5</v>
      </c>
      <c r="I225" s="28">
        <v>7</v>
      </c>
    </row>
    <row r="226" spans="5:9">
      <c r="E226" s="9">
        <v>5</v>
      </c>
      <c r="I226" s="28">
        <v>7</v>
      </c>
    </row>
    <row r="227" spans="5:9">
      <c r="E227" s="9">
        <v>5</v>
      </c>
      <c r="I227" s="28">
        <v>7</v>
      </c>
    </row>
    <row r="228" spans="5:9">
      <c r="E228" s="9">
        <v>5</v>
      </c>
      <c r="I228" s="28">
        <v>7</v>
      </c>
    </row>
    <row r="229" spans="5:9">
      <c r="E229" s="9">
        <v>5</v>
      </c>
      <c r="I229" s="28">
        <v>7</v>
      </c>
    </row>
    <row r="230" spans="5:9">
      <c r="E230" s="9">
        <v>5</v>
      </c>
      <c r="I230" s="28">
        <v>7</v>
      </c>
    </row>
    <row r="231" spans="5:9">
      <c r="E231" s="9">
        <v>5</v>
      </c>
      <c r="I231" s="28">
        <v>7</v>
      </c>
    </row>
    <row r="232" spans="5:9">
      <c r="E232" s="9">
        <v>5</v>
      </c>
      <c r="I232" s="28">
        <v>7</v>
      </c>
    </row>
    <row r="233" spans="5:9">
      <c r="E233" s="9">
        <v>5</v>
      </c>
      <c r="I233" s="28">
        <v>7</v>
      </c>
    </row>
    <row r="234" spans="5:9">
      <c r="E234" s="9">
        <v>5</v>
      </c>
      <c r="I234" s="28">
        <v>7</v>
      </c>
    </row>
    <row r="235" spans="5:9">
      <c r="E235" s="9">
        <v>5</v>
      </c>
      <c r="I235" s="28">
        <v>7</v>
      </c>
    </row>
    <row r="236" spans="5:9">
      <c r="E236" s="9">
        <v>5</v>
      </c>
      <c r="I236" s="28">
        <v>7</v>
      </c>
    </row>
    <row r="237" spans="5:9">
      <c r="E237" s="9">
        <v>5</v>
      </c>
      <c r="I237" s="28">
        <v>7</v>
      </c>
    </row>
    <row r="238" spans="5:9">
      <c r="E238" s="9">
        <v>5</v>
      </c>
      <c r="I238" s="28">
        <v>7</v>
      </c>
    </row>
    <row r="239" spans="5:9">
      <c r="E239" s="9">
        <v>5</v>
      </c>
      <c r="I239" s="28">
        <v>7</v>
      </c>
    </row>
    <row r="240" spans="5:9">
      <c r="E240" s="9">
        <v>6</v>
      </c>
      <c r="I240" s="28">
        <v>7</v>
      </c>
    </row>
    <row r="241" spans="5:9">
      <c r="E241" s="9">
        <v>6</v>
      </c>
      <c r="I241" s="28">
        <v>7</v>
      </c>
    </row>
    <row r="242" spans="5:9">
      <c r="E242" s="9">
        <v>6</v>
      </c>
      <c r="I242" s="28">
        <v>7</v>
      </c>
    </row>
    <row r="243" spans="5:9">
      <c r="E243" s="9">
        <v>6</v>
      </c>
      <c r="I243" s="28">
        <v>7</v>
      </c>
    </row>
    <row r="244" spans="5:9">
      <c r="E244" s="9">
        <v>6</v>
      </c>
      <c r="I244" s="28">
        <v>7</v>
      </c>
    </row>
    <row r="245" spans="5:9">
      <c r="E245" s="9">
        <v>6</v>
      </c>
      <c r="I245" s="28">
        <v>7</v>
      </c>
    </row>
    <row r="246" spans="5:9">
      <c r="E246" s="9">
        <v>6</v>
      </c>
      <c r="I246" s="28">
        <v>7</v>
      </c>
    </row>
    <row r="247" spans="5:9">
      <c r="E247" s="9">
        <v>6</v>
      </c>
      <c r="I247" s="28">
        <v>7</v>
      </c>
    </row>
    <row r="248" spans="5:9">
      <c r="E248" s="9">
        <v>6</v>
      </c>
      <c r="I248" s="28">
        <v>7</v>
      </c>
    </row>
    <row r="249" spans="5:9">
      <c r="E249" s="9">
        <v>6</v>
      </c>
      <c r="I249" s="28">
        <v>7</v>
      </c>
    </row>
    <row r="250" spans="5:9">
      <c r="E250" s="9">
        <v>6</v>
      </c>
      <c r="I250" s="28">
        <v>7</v>
      </c>
    </row>
    <row r="251" spans="5:9">
      <c r="E251" s="9">
        <v>6</v>
      </c>
      <c r="I251" s="28">
        <v>7</v>
      </c>
    </row>
    <row r="252" spans="5:9">
      <c r="E252" s="9">
        <v>6</v>
      </c>
      <c r="I252" s="28">
        <v>7</v>
      </c>
    </row>
    <row r="253" spans="5:9">
      <c r="E253" s="9">
        <v>6</v>
      </c>
      <c r="I253" s="28">
        <v>7</v>
      </c>
    </row>
    <row r="254" spans="5:9">
      <c r="E254" s="9">
        <v>6</v>
      </c>
      <c r="I254" s="28">
        <v>7</v>
      </c>
    </row>
    <row r="255" spans="5:9">
      <c r="E255" s="9">
        <v>6</v>
      </c>
      <c r="I255" s="28">
        <v>7</v>
      </c>
    </row>
    <row r="256" spans="5:9">
      <c r="E256" s="9">
        <v>6</v>
      </c>
      <c r="I256" s="28">
        <v>7</v>
      </c>
    </row>
    <row r="257" spans="5:9">
      <c r="E257" s="9">
        <v>6</v>
      </c>
      <c r="I257" s="28">
        <v>7</v>
      </c>
    </row>
    <row r="258" spans="5:9">
      <c r="E258" s="9">
        <v>6</v>
      </c>
      <c r="I258" s="28">
        <v>7</v>
      </c>
    </row>
    <row r="259" spans="5:9">
      <c r="E259" s="9">
        <v>6</v>
      </c>
      <c r="I259" s="28">
        <v>7</v>
      </c>
    </row>
    <row r="260" spans="5:9">
      <c r="E260" s="9">
        <v>6</v>
      </c>
      <c r="I260" s="28">
        <v>7</v>
      </c>
    </row>
    <row r="261" spans="5:9">
      <c r="E261" s="9">
        <v>6</v>
      </c>
      <c r="I261" s="28">
        <v>7</v>
      </c>
    </row>
    <row r="262" spans="5:9">
      <c r="E262" s="9">
        <v>6</v>
      </c>
      <c r="I262" s="28">
        <v>7</v>
      </c>
    </row>
    <row r="263" spans="5:9">
      <c r="E263" s="9">
        <v>6</v>
      </c>
      <c r="I263" s="28">
        <v>7</v>
      </c>
    </row>
    <row r="264" spans="5:9">
      <c r="E264" s="9">
        <v>6</v>
      </c>
      <c r="I264" s="28">
        <v>7</v>
      </c>
    </row>
    <row r="265" spans="5:9">
      <c r="E265" s="9">
        <v>6</v>
      </c>
      <c r="I265" s="28">
        <v>7</v>
      </c>
    </row>
    <row r="266" spans="5:9">
      <c r="E266" s="9">
        <v>6</v>
      </c>
      <c r="I266" s="28">
        <v>7</v>
      </c>
    </row>
    <row r="267" spans="5:9">
      <c r="E267" s="9">
        <v>6</v>
      </c>
      <c r="I267" s="28">
        <v>7</v>
      </c>
    </row>
    <row r="268" spans="5:9">
      <c r="E268" s="9">
        <v>6</v>
      </c>
      <c r="I268" s="28">
        <v>7</v>
      </c>
    </row>
    <row r="269" spans="5:9">
      <c r="E269" s="9">
        <v>6</v>
      </c>
      <c r="I269" s="28">
        <v>7</v>
      </c>
    </row>
    <row r="270" spans="5:9">
      <c r="E270" s="9">
        <v>6</v>
      </c>
      <c r="I270" s="28">
        <v>7</v>
      </c>
    </row>
    <row r="271" spans="5:9">
      <c r="E271" s="9">
        <v>6</v>
      </c>
      <c r="I271" s="28">
        <v>7</v>
      </c>
    </row>
    <row r="272" spans="5:9">
      <c r="E272" s="9">
        <v>6</v>
      </c>
      <c r="I272" s="28">
        <v>7</v>
      </c>
    </row>
    <row r="273" spans="5:9">
      <c r="E273" s="9">
        <v>6</v>
      </c>
      <c r="I273" s="28">
        <v>7</v>
      </c>
    </row>
    <row r="274" spans="5:9">
      <c r="E274" s="9">
        <v>6</v>
      </c>
      <c r="I274" s="28">
        <v>7</v>
      </c>
    </row>
    <row r="275" spans="5:9">
      <c r="E275" s="9">
        <v>6</v>
      </c>
      <c r="I275" s="28">
        <v>7</v>
      </c>
    </row>
    <row r="276" spans="5:9">
      <c r="E276" s="9">
        <v>6</v>
      </c>
      <c r="I276" s="28">
        <v>7</v>
      </c>
    </row>
    <row r="277" spans="5:9">
      <c r="E277" s="9">
        <v>6</v>
      </c>
      <c r="I277" s="28">
        <v>7</v>
      </c>
    </row>
    <row r="278" spans="5:9">
      <c r="E278" s="9">
        <v>6</v>
      </c>
      <c r="I278" s="28">
        <v>7</v>
      </c>
    </row>
    <row r="279" spans="5:9">
      <c r="E279" s="9">
        <v>6</v>
      </c>
      <c r="I279" s="28">
        <v>7</v>
      </c>
    </row>
    <row r="280" spans="5:9">
      <c r="E280" s="9">
        <v>6</v>
      </c>
      <c r="I280" s="28">
        <v>8</v>
      </c>
    </row>
    <row r="281" spans="5:9">
      <c r="E281" s="9">
        <v>6</v>
      </c>
      <c r="I281" s="28">
        <v>8</v>
      </c>
    </row>
    <row r="282" spans="5:9">
      <c r="E282" s="9">
        <v>6</v>
      </c>
      <c r="I282" s="28">
        <v>8</v>
      </c>
    </row>
    <row r="283" spans="5:9">
      <c r="E283" s="9">
        <v>6</v>
      </c>
      <c r="I283" s="28">
        <v>8</v>
      </c>
    </row>
    <row r="284" spans="5:9">
      <c r="E284" s="9">
        <v>6</v>
      </c>
      <c r="I284" s="28">
        <v>8</v>
      </c>
    </row>
    <row r="285" spans="5:9">
      <c r="E285" s="9">
        <v>6</v>
      </c>
      <c r="I285" s="28">
        <v>8</v>
      </c>
    </row>
    <row r="286" spans="5:9">
      <c r="E286" s="9">
        <v>7</v>
      </c>
      <c r="I286" s="28">
        <v>8</v>
      </c>
    </row>
    <row r="287" spans="5:9">
      <c r="E287" s="9">
        <v>7</v>
      </c>
      <c r="I287" s="28">
        <v>8</v>
      </c>
    </row>
    <row r="288" spans="5:9">
      <c r="E288" s="9">
        <v>7</v>
      </c>
      <c r="I288" s="28">
        <v>8</v>
      </c>
    </row>
    <row r="289" spans="5:9">
      <c r="E289" s="9">
        <v>7</v>
      </c>
      <c r="I289" s="28">
        <v>8</v>
      </c>
    </row>
    <row r="290" spans="5:9">
      <c r="E290" s="9">
        <v>7</v>
      </c>
      <c r="I290" s="28">
        <v>8</v>
      </c>
    </row>
    <row r="291" spans="5:9">
      <c r="E291" s="9">
        <v>7</v>
      </c>
      <c r="I291" s="28">
        <v>8</v>
      </c>
    </row>
    <row r="292" spans="5:9">
      <c r="E292" s="9">
        <v>7</v>
      </c>
      <c r="I292" s="28">
        <v>8</v>
      </c>
    </row>
    <row r="293" spans="5:9">
      <c r="E293" s="9">
        <v>7</v>
      </c>
      <c r="I293" s="28">
        <v>8</v>
      </c>
    </row>
    <row r="294" spans="5:9">
      <c r="E294" s="9">
        <v>7</v>
      </c>
      <c r="I294" s="28">
        <v>8</v>
      </c>
    </row>
    <row r="295" spans="5:9">
      <c r="E295" s="9">
        <v>7</v>
      </c>
      <c r="I295" s="28">
        <v>8</v>
      </c>
    </row>
    <row r="296" spans="5:9">
      <c r="E296" s="9">
        <v>7</v>
      </c>
      <c r="I296" s="28">
        <v>8</v>
      </c>
    </row>
    <row r="297" spans="5:9">
      <c r="E297" s="9">
        <v>7</v>
      </c>
      <c r="I297" s="28">
        <v>8</v>
      </c>
    </row>
    <row r="298" spans="5:9">
      <c r="E298" s="9">
        <v>7</v>
      </c>
      <c r="I298" s="28">
        <v>8</v>
      </c>
    </row>
    <row r="299" spans="5:9">
      <c r="E299" s="9">
        <v>7</v>
      </c>
      <c r="I299" s="28">
        <v>8</v>
      </c>
    </row>
    <row r="300" spans="5:9">
      <c r="E300" s="9">
        <v>7</v>
      </c>
      <c r="I300" s="28">
        <v>8</v>
      </c>
    </row>
    <row r="301" spans="5:9">
      <c r="E301" s="9">
        <v>7</v>
      </c>
      <c r="I301" s="28">
        <v>8</v>
      </c>
    </row>
    <row r="302" spans="5:9">
      <c r="E302" s="9">
        <v>7</v>
      </c>
      <c r="I302" s="28">
        <v>8</v>
      </c>
    </row>
    <row r="303" spans="5:9">
      <c r="E303" s="9">
        <v>7</v>
      </c>
      <c r="I303" s="28">
        <v>8</v>
      </c>
    </row>
    <row r="304" spans="5:9">
      <c r="E304" s="9">
        <v>7</v>
      </c>
      <c r="I304" s="28">
        <v>8</v>
      </c>
    </row>
    <row r="305" spans="5:9">
      <c r="E305" s="9">
        <v>7</v>
      </c>
      <c r="I305" s="28">
        <v>8</v>
      </c>
    </row>
    <row r="306" spans="5:9">
      <c r="E306" s="9">
        <v>7</v>
      </c>
      <c r="I306" s="28">
        <v>8</v>
      </c>
    </row>
    <row r="307" spans="5:9">
      <c r="E307" s="9">
        <v>7</v>
      </c>
      <c r="I307" s="28">
        <v>8</v>
      </c>
    </row>
    <row r="308" spans="5:9">
      <c r="E308" s="9">
        <v>7</v>
      </c>
      <c r="I308" s="28">
        <v>8</v>
      </c>
    </row>
    <row r="309" spans="5:9">
      <c r="E309" s="9">
        <v>7</v>
      </c>
      <c r="I309" s="28">
        <v>8</v>
      </c>
    </row>
    <row r="310" spans="5:9">
      <c r="E310" s="9">
        <v>7</v>
      </c>
      <c r="I310" s="28">
        <v>8</v>
      </c>
    </row>
    <row r="311" spans="5:9">
      <c r="E311" s="9">
        <v>7</v>
      </c>
      <c r="I311" s="28">
        <v>8</v>
      </c>
    </row>
    <row r="312" spans="5:9">
      <c r="E312" s="9">
        <v>7</v>
      </c>
      <c r="I312" s="28">
        <v>8</v>
      </c>
    </row>
    <row r="313" spans="5:9">
      <c r="E313" s="9">
        <v>7</v>
      </c>
      <c r="I313" s="28">
        <v>8</v>
      </c>
    </row>
    <row r="314" spans="5:9">
      <c r="E314" s="9">
        <v>7</v>
      </c>
      <c r="I314" s="28">
        <v>8</v>
      </c>
    </row>
    <row r="315" spans="5:9">
      <c r="E315" s="9">
        <v>7</v>
      </c>
      <c r="I315" s="28">
        <v>8</v>
      </c>
    </row>
    <row r="316" spans="5:9">
      <c r="E316" s="9">
        <v>7</v>
      </c>
      <c r="I316" s="28">
        <v>8</v>
      </c>
    </row>
    <row r="317" spans="5:9">
      <c r="E317" s="9">
        <v>7</v>
      </c>
      <c r="I317" s="28">
        <v>8</v>
      </c>
    </row>
    <row r="318" spans="5:9">
      <c r="E318" s="9">
        <v>7</v>
      </c>
      <c r="I318" s="28">
        <v>8</v>
      </c>
    </row>
    <row r="319" spans="5:9">
      <c r="E319" s="9">
        <v>7</v>
      </c>
      <c r="I319" s="28">
        <v>8</v>
      </c>
    </row>
    <row r="320" spans="5:9">
      <c r="E320" s="9">
        <v>7</v>
      </c>
      <c r="I320" s="28">
        <v>8</v>
      </c>
    </row>
    <row r="321" spans="5:9">
      <c r="E321" s="9">
        <v>7</v>
      </c>
      <c r="I321" s="28">
        <v>8</v>
      </c>
    </row>
    <row r="322" spans="5:9">
      <c r="E322" s="9">
        <v>7</v>
      </c>
      <c r="I322" s="28">
        <v>8</v>
      </c>
    </row>
    <row r="323" spans="5:9">
      <c r="E323" s="9">
        <v>7</v>
      </c>
      <c r="I323" s="28">
        <v>8</v>
      </c>
    </row>
    <row r="324" spans="5:9">
      <c r="E324" s="9">
        <v>7</v>
      </c>
      <c r="I324" s="28">
        <v>8</v>
      </c>
    </row>
    <row r="325" spans="5:9">
      <c r="E325" s="9">
        <v>7</v>
      </c>
      <c r="I325" s="28">
        <v>8</v>
      </c>
    </row>
    <row r="326" spans="5:9">
      <c r="E326" s="9">
        <v>7</v>
      </c>
      <c r="I326" s="28">
        <v>8</v>
      </c>
    </row>
    <row r="327" spans="5:9">
      <c r="E327" s="9">
        <v>7</v>
      </c>
      <c r="I327" s="28">
        <v>8</v>
      </c>
    </row>
    <row r="328" spans="5:9">
      <c r="E328" s="9">
        <v>7</v>
      </c>
      <c r="I328" s="28">
        <v>8</v>
      </c>
    </row>
    <row r="329" spans="5:9">
      <c r="E329" s="9">
        <v>7</v>
      </c>
      <c r="I329" s="28">
        <v>9</v>
      </c>
    </row>
    <row r="330" spans="5:9">
      <c r="E330" s="9">
        <v>7</v>
      </c>
      <c r="I330" s="28">
        <v>9</v>
      </c>
    </row>
    <row r="331" spans="5:9">
      <c r="E331" s="9">
        <v>7</v>
      </c>
      <c r="I331" s="28">
        <v>9</v>
      </c>
    </row>
    <row r="332" spans="5:9">
      <c r="E332" s="9">
        <v>7</v>
      </c>
      <c r="I332" s="28">
        <v>9</v>
      </c>
    </row>
    <row r="333" spans="5:9">
      <c r="E333" s="9">
        <v>7</v>
      </c>
      <c r="I333" s="28">
        <v>9</v>
      </c>
    </row>
    <row r="334" spans="5:9">
      <c r="E334" s="9">
        <v>7</v>
      </c>
      <c r="I334" s="28">
        <v>9</v>
      </c>
    </row>
    <row r="335" spans="5:9">
      <c r="E335" s="9">
        <v>7</v>
      </c>
      <c r="I335" s="28">
        <v>9</v>
      </c>
    </row>
    <row r="336" spans="5:9">
      <c r="I336" s="28">
        <v>9</v>
      </c>
    </row>
    <row r="337" spans="9:9">
      <c r="I337" s="28">
        <v>9</v>
      </c>
    </row>
    <row r="338" spans="9:9">
      <c r="I338" s="28">
        <v>9</v>
      </c>
    </row>
    <row r="339" spans="9:9">
      <c r="I339" s="28">
        <v>9</v>
      </c>
    </row>
    <row r="340" spans="9:9">
      <c r="I340" s="28">
        <v>9</v>
      </c>
    </row>
    <row r="341" spans="9:9">
      <c r="I341" s="28">
        <v>9</v>
      </c>
    </row>
    <row r="342" spans="9:9">
      <c r="I342" s="28">
        <v>9</v>
      </c>
    </row>
    <row r="343" spans="9:9">
      <c r="I343" s="28">
        <v>9</v>
      </c>
    </row>
    <row r="344" spans="9:9">
      <c r="I344" s="28">
        <v>9</v>
      </c>
    </row>
    <row r="345" spans="9:9">
      <c r="I345" s="28">
        <v>9</v>
      </c>
    </row>
    <row r="346" spans="9:9">
      <c r="I346" s="28">
        <v>9</v>
      </c>
    </row>
    <row r="347" spans="9:9">
      <c r="I347" s="28">
        <v>9</v>
      </c>
    </row>
    <row r="348" spans="9:9">
      <c r="I348" s="28">
        <v>9</v>
      </c>
    </row>
    <row r="349" spans="9:9">
      <c r="I349" s="28">
        <v>9</v>
      </c>
    </row>
    <row r="350" spans="9:9">
      <c r="I350" s="28">
        <v>9</v>
      </c>
    </row>
    <row r="351" spans="9:9">
      <c r="I351" s="28">
        <v>9</v>
      </c>
    </row>
    <row r="352" spans="9:9">
      <c r="I352" s="28">
        <v>9</v>
      </c>
    </row>
    <row r="353" spans="9:9">
      <c r="I353" s="28">
        <v>9</v>
      </c>
    </row>
    <row r="354" spans="9:9">
      <c r="I354" s="28">
        <v>9</v>
      </c>
    </row>
    <row r="355" spans="9:9">
      <c r="I355" s="28">
        <v>9</v>
      </c>
    </row>
    <row r="356" spans="9:9">
      <c r="I356" s="28">
        <v>9</v>
      </c>
    </row>
    <row r="357" spans="9:9">
      <c r="I357" s="28">
        <v>9</v>
      </c>
    </row>
    <row r="358" spans="9:9">
      <c r="I358" s="28">
        <v>9</v>
      </c>
    </row>
    <row r="359" spans="9:9">
      <c r="I359" s="28">
        <v>9</v>
      </c>
    </row>
    <row r="360" spans="9:9">
      <c r="I360" s="28">
        <v>9</v>
      </c>
    </row>
    <row r="361" spans="9:9">
      <c r="I361" s="28">
        <v>9</v>
      </c>
    </row>
    <row r="362" spans="9:9">
      <c r="I362" s="28">
        <v>9</v>
      </c>
    </row>
    <row r="363" spans="9:9">
      <c r="I363" s="28">
        <v>9</v>
      </c>
    </row>
  </sheetData>
  <mergeCells count="3">
    <mergeCell ref="A1:I1"/>
    <mergeCell ref="E15:I15"/>
    <mergeCell ref="M3:M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363"/>
  <sheetViews>
    <sheetView workbookViewId="0">
      <selection activeCell="M3" sqref="M3:M5"/>
    </sheetView>
  </sheetViews>
  <sheetFormatPr defaultColWidth="8.6328125" defaultRowHeight="14"/>
  <cols>
    <col min="1" max="16384" width="8.6328125" style="14"/>
  </cols>
  <sheetData>
    <row r="1" spans="1:13" ht="22.5">
      <c r="A1" s="123" t="s">
        <v>156</v>
      </c>
      <c r="B1" s="123"/>
      <c r="C1" s="123"/>
      <c r="D1" s="123"/>
      <c r="E1" s="123"/>
      <c r="F1" s="123"/>
      <c r="G1" s="123"/>
      <c r="H1" s="123"/>
      <c r="I1" s="123"/>
    </row>
    <row r="2" spans="1:13" ht="56">
      <c r="A2" s="23" t="s">
        <v>98</v>
      </c>
      <c r="B2" s="17" t="s">
        <v>73</v>
      </c>
      <c r="C2" s="17" t="s">
        <v>75</v>
      </c>
      <c r="D2" s="17" t="s">
        <v>76</v>
      </c>
      <c r="E2" s="23" t="s">
        <v>139</v>
      </c>
      <c r="F2" s="17" t="s">
        <v>140</v>
      </c>
      <c r="G2" s="17" t="s">
        <v>141</v>
      </c>
      <c r="H2" s="17" t="s">
        <v>142</v>
      </c>
      <c r="I2" s="23" t="s">
        <v>143</v>
      </c>
      <c r="L2" s="40" t="s">
        <v>144</v>
      </c>
      <c r="M2" s="40" t="s">
        <v>145</v>
      </c>
    </row>
    <row r="3" spans="1:13">
      <c r="A3" s="17" t="s">
        <v>146</v>
      </c>
      <c r="B3" s="5">
        <v>0</v>
      </c>
      <c r="C3" s="5">
        <v>0</v>
      </c>
      <c r="D3" s="5">
        <v>0</v>
      </c>
      <c r="E3" s="16">
        <v>0</v>
      </c>
      <c r="F3" s="2">
        <v>0</v>
      </c>
      <c r="G3" s="2">
        <v>0</v>
      </c>
      <c r="H3" s="2">
        <v>0</v>
      </c>
      <c r="I3" s="16">
        <v>0</v>
      </c>
      <c r="K3" s="17" t="s">
        <v>140</v>
      </c>
      <c r="L3" s="41">
        <f>F12/F13</f>
        <v>0.133333333333333</v>
      </c>
      <c r="M3" s="124">
        <f>(I11+I12)/I13</f>
        <v>0.146341463414634</v>
      </c>
    </row>
    <row r="4" spans="1:13">
      <c r="A4" s="17" t="s">
        <v>147</v>
      </c>
      <c r="B4" s="5">
        <v>7</v>
      </c>
      <c r="C4" s="5">
        <v>2</v>
      </c>
      <c r="D4" s="5">
        <v>3</v>
      </c>
      <c r="E4" s="16">
        <v>12</v>
      </c>
      <c r="F4" s="2">
        <v>0</v>
      </c>
      <c r="G4" s="2">
        <v>0</v>
      </c>
      <c r="H4" s="2">
        <v>0</v>
      </c>
      <c r="I4" s="16">
        <v>0</v>
      </c>
      <c r="K4" s="17" t="s">
        <v>141</v>
      </c>
      <c r="L4" s="41">
        <f>G11/G13</f>
        <v>0.17948717948717899</v>
      </c>
      <c r="M4" s="124"/>
    </row>
    <row r="5" spans="1:13">
      <c r="A5" s="17" t="s">
        <v>148</v>
      </c>
      <c r="B5" s="5">
        <v>10</v>
      </c>
      <c r="C5" s="5">
        <v>9</v>
      </c>
      <c r="D5" s="5">
        <v>8</v>
      </c>
      <c r="E5" s="16">
        <v>27</v>
      </c>
      <c r="F5" s="5">
        <v>4</v>
      </c>
      <c r="G5" s="5">
        <v>7</v>
      </c>
      <c r="H5" s="5">
        <v>6</v>
      </c>
      <c r="I5" s="16">
        <v>17</v>
      </c>
      <c r="K5" s="17" t="s">
        <v>142</v>
      </c>
      <c r="L5" s="41">
        <f>H11/H13</f>
        <v>0.128205128205128</v>
      </c>
      <c r="M5" s="124"/>
    </row>
    <row r="6" spans="1:13">
      <c r="A6" s="17" t="s">
        <v>149</v>
      </c>
      <c r="B6" s="5">
        <v>5</v>
      </c>
      <c r="C6" s="5">
        <v>11</v>
      </c>
      <c r="D6" s="5">
        <v>13</v>
      </c>
      <c r="E6" s="16">
        <v>29</v>
      </c>
      <c r="F6" s="5">
        <v>8</v>
      </c>
      <c r="G6" s="5">
        <v>6</v>
      </c>
      <c r="H6" s="5">
        <v>10</v>
      </c>
      <c r="I6" s="16">
        <v>24</v>
      </c>
    </row>
    <row r="7" spans="1:13">
      <c r="A7" s="17" t="s">
        <v>150</v>
      </c>
      <c r="B7" s="5">
        <v>17</v>
      </c>
      <c r="C7" s="5">
        <v>10</v>
      </c>
      <c r="D7" s="5">
        <v>15</v>
      </c>
      <c r="E7" s="16">
        <v>42</v>
      </c>
      <c r="F7" s="5">
        <v>10</v>
      </c>
      <c r="G7" s="5">
        <v>8</v>
      </c>
      <c r="H7" s="5">
        <v>7</v>
      </c>
      <c r="I7" s="16">
        <v>25</v>
      </c>
    </row>
    <row r="8" spans="1:13">
      <c r="A8" s="17" t="s">
        <v>151</v>
      </c>
      <c r="B8" s="5">
        <v>9</v>
      </c>
      <c r="C8" s="5">
        <v>9</v>
      </c>
      <c r="D8" s="5">
        <v>12</v>
      </c>
      <c r="E8" s="16">
        <v>30</v>
      </c>
      <c r="F8" s="5">
        <v>10</v>
      </c>
      <c r="G8" s="5">
        <v>4</v>
      </c>
      <c r="H8" s="5">
        <v>4</v>
      </c>
      <c r="I8" s="16">
        <v>18</v>
      </c>
    </row>
    <row r="9" spans="1:13">
      <c r="A9" s="17" t="s">
        <v>152</v>
      </c>
      <c r="B9" s="5">
        <v>13</v>
      </c>
      <c r="C9" s="5">
        <v>10</v>
      </c>
      <c r="D9" s="5">
        <v>1</v>
      </c>
      <c r="E9" s="16">
        <v>24</v>
      </c>
      <c r="F9" s="5">
        <v>0</v>
      </c>
      <c r="G9" s="5">
        <v>6</v>
      </c>
      <c r="H9" s="5">
        <v>2</v>
      </c>
      <c r="I9" s="16">
        <v>8</v>
      </c>
    </row>
    <row r="10" spans="1:13">
      <c r="A10" s="17" t="s">
        <v>153</v>
      </c>
      <c r="B10" s="5">
        <v>0</v>
      </c>
      <c r="C10" s="5">
        <v>11</v>
      </c>
      <c r="D10" s="5">
        <v>11</v>
      </c>
      <c r="E10" s="16">
        <v>22</v>
      </c>
      <c r="F10" s="5">
        <v>7</v>
      </c>
      <c r="G10" s="5">
        <v>1</v>
      </c>
      <c r="H10" s="5">
        <v>5</v>
      </c>
      <c r="I10" s="16">
        <v>13</v>
      </c>
    </row>
    <row r="11" spans="1:13">
      <c r="A11" s="17" t="s">
        <v>154</v>
      </c>
      <c r="B11" s="5">
        <v>0</v>
      </c>
      <c r="C11" s="5">
        <v>0</v>
      </c>
      <c r="D11" s="5">
        <v>0</v>
      </c>
      <c r="E11" s="16">
        <v>0</v>
      </c>
      <c r="F11" s="5">
        <v>0</v>
      </c>
      <c r="G11" s="5">
        <v>7</v>
      </c>
      <c r="H11" s="5">
        <v>5</v>
      </c>
      <c r="I11" s="16">
        <v>12</v>
      </c>
    </row>
    <row r="12" spans="1:13">
      <c r="A12" s="17" t="s">
        <v>155</v>
      </c>
      <c r="B12" s="5">
        <v>0</v>
      </c>
      <c r="C12" s="5">
        <v>0</v>
      </c>
      <c r="D12" s="5">
        <v>0</v>
      </c>
      <c r="E12" s="16">
        <v>0</v>
      </c>
      <c r="F12" s="5">
        <v>6</v>
      </c>
      <c r="G12" s="5">
        <v>0</v>
      </c>
      <c r="H12" s="5">
        <v>0</v>
      </c>
      <c r="I12" s="16">
        <v>6</v>
      </c>
    </row>
    <row r="13" spans="1:13">
      <c r="A13" s="17" t="s">
        <v>115</v>
      </c>
      <c r="B13" s="5">
        <v>0</v>
      </c>
      <c r="C13" s="5">
        <v>0</v>
      </c>
      <c r="D13" s="5">
        <v>0</v>
      </c>
      <c r="E13" s="17">
        <v>186</v>
      </c>
      <c r="F13" s="5">
        <f>SUM(F5:F12)</f>
        <v>45</v>
      </c>
      <c r="G13" s="5">
        <f t="shared" ref="G13:H13" si="0">SUM(G5:G12)</f>
        <v>39</v>
      </c>
      <c r="H13" s="5">
        <f t="shared" si="0"/>
        <v>39</v>
      </c>
      <c r="I13" s="17">
        <v>123</v>
      </c>
    </row>
    <row r="14" spans="1:13">
      <c r="A14" s="5"/>
      <c r="B14" s="5"/>
      <c r="C14" s="5"/>
      <c r="D14" s="5"/>
      <c r="E14" s="5"/>
      <c r="F14" s="5"/>
      <c r="G14" s="5"/>
      <c r="H14" s="5"/>
      <c r="I14" s="5"/>
    </row>
    <row r="15" spans="1:13">
      <c r="A15" s="5"/>
      <c r="B15" s="5"/>
      <c r="C15" s="5"/>
      <c r="D15" s="5"/>
      <c r="E15" s="112" t="s">
        <v>22</v>
      </c>
      <c r="F15" s="112"/>
      <c r="G15" s="112"/>
      <c r="H15" s="112"/>
      <c r="I15" s="112"/>
    </row>
    <row r="16" spans="1:13">
      <c r="E16" s="5">
        <v>2</v>
      </c>
      <c r="I16" s="5">
        <v>3</v>
      </c>
    </row>
    <row r="17" spans="5:9">
      <c r="E17" s="5">
        <v>2</v>
      </c>
      <c r="I17" s="5">
        <v>3</v>
      </c>
    </row>
    <row r="18" spans="5:9">
      <c r="E18" s="5">
        <v>2</v>
      </c>
      <c r="I18" s="5">
        <v>3</v>
      </c>
    </row>
    <row r="19" spans="5:9">
      <c r="E19" s="5">
        <v>2</v>
      </c>
      <c r="I19" s="5">
        <v>3</v>
      </c>
    </row>
    <row r="20" spans="5:9">
      <c r="E20" s="5">
        <v>2</v>
      </c>
      <c r="I20" s="5">
        <v>3</v>
      </c>
    </row>
    <row r="21" spans="5:9">
      <c r="E21" s="5">
        <v>2</v>
      </c>
      <c r="I21" s="5">
        <v>3</v>
      </c>
    </row>
    <row r="22" spans="5:9">
      <c r="E22" s="5">
        <v>2</v>
      </c>
      <c r="I22" s="5">
        <v>3</v>
      </c>
    </row>
    <row r="23" spans="5:9">
      <c r="E23" s="5">
        <v>2</v>
      </c>
      <c r="I23" s="5">
        <v>3</v>
      </c>
    </row>
    <row r="24" spans="5:9">
      <c r="E24" s="5">
        <v>2</v>
      </c>
      <c r="I24" s="5">
        <v>3</v>
      </c>
    </row>
    <row r="25" spans="5:9">
      <c r="E25" s="5">
        <v>2</v>
      </c>
      <c r="I25" s="5">
        <v>3</v>
      </c>
    </row>
    <row r="26" spans="5:9">
      <c r="E26" s="5">
        <v>2</v>
      </c>
      <c r="I26" s="5">
        <v>3</v>
      </c>
    </row>
    <row r="27" spans="5:9">
      <c r="E27" s="5">
        <v>2</v>
      </c>
      <c r="I27" s="5">
        <v>3</v>
      </c>
    </row>
    <row r="28" spans="5:9">
      <c r="E28" s="5">
        <v>3</v>
      </c>
      <c r="I28" s="5">
        <v>3</v>
      </c>
    </row>
    <row r="29" spans="5:9">
      <c r="E29" s="5">
        <v>3</v>
      </c>
      <c r="I29" s="5">
        <v>3</v>
      </c>
    </row>
    <row r="30" spans="5:9">
      <c r="E30" s="5">
        <v>3</v>
      </c>
      <c r="I30" s="5">
        <v>3</v>
      </c>
    </row>
    <row r="31" spans="5:9">
      <c r="E31" s="5">
        <v>3</v>
      </c>
      <c r="I31" s="5">
        <v>3</v>
      </c>
    </row>
    <row r="32" spans="5:9">
      <c r="E32" s="5">
        <v>3</v>
      </c>
      <c r="I32" s="5">
        <v>3</v>
      </c>
    </row>
    <row r="33" spans="5:9">
      <c r="E33" s="5">
        <v>3</v>
      </c>
      <c r="I33" s="5">
        <v>4</v>
      </c>
    </row>
    <row r="34" spans="5:9">
      <c r="E34" s="5">
        <v>3</v>
      </c>
      <c r="I34" s="5">
        <v>4</v>
      </c>
    </row>
    <row r="35" spans="5:9">
      <c r="E35" s="5">
        <v>3</v>
      </c>
      <c r="I35" s="5">
        <v>4</v>
      </c>
    </row>
    <row r="36" spans="5:9">
      <c r="E36" s="5">
        <v>3</v>
      </c>
      <c r="I36" s="5">
        <v>4</v>
      </c>
    </row>
    <row r="37" spans="5:9">
      <c r="E37" s="5">
        <v>3</v>
      </c>
      <c r="I37" s="5">
        <v>4</v>
      </c>
    </row>
    <row r="38" spans="5:9">
      <c r="E38" s="5">
        <v>3</v>
      </c>
      <c r="I38" s="5">
        <v>4</v>
      </c>
    </row>
    <row r="39" spans="5:9">
      <c r="E39" s="5">
        <v>3</v>
      </c>
      <c r="I39" s="5">
        <v>4</v>
      </c>
    </row>
    <row r="40" spans="5:9">
      <c r="E40" s="5">
        <v>3</v>
      </c>
      <c r="I40" s="5">
        <v>4</v>
      </c>
    </row>
    <row r="41" spans="5:9">
      <c r="E41" s="5">
        <v>3</v>
      </c>
      <c r="I41" s="5">
        <v>4</v>
      </c>
    </row>
    <row r="42" spans="5:9">
      <c r="E42" s="5">
        <v>3</v>
      </c>
      <c r="I42" s="5">
        <v>4</v>
      </c>
    </row>
    <row r="43" spans="5:9">
      <c r="E43" s="5">
        <v>3</v>
      </c>
      <c r="I43" s="5">
        <v>4</v>
      </c>
    </row>
    <row r="44" spans="5:9">
      <c r="E44" s="5">
        <v>3</v>
      </c>
      <c r="I44" s="5">
        <v>4</v>
      </c>
    </row>
    <row r="45" spans="5:9">
      <c r="E45" s="5">
        <v>3</v>
      </c>
      <c r="I45" s="5">
        <v>4</v>
      </c>
    </row>
    <row r="46" spans="5:9">
      <c r="E46" s="5">
        <v>3</v>
      </c>
      <c r="I46" s="5">
        <v>4</v>
      </c>
    </row>
    <row r="47" spans="5:9">
      <c r="E47" s="5">
        <v>3</v>
      </c>
      <c r="I47" s="5">
        <v>4</v>
      </c>
    </row>
    <row r="48" spans="5:9">
      <c r="E48" s="5">
        <v>3</v>
      </c>
      <c r="I48" s="5">
        <v>4</v>
      </c>
    </row>
    <row r="49" spans="5:9">
      <c r="E49" s="5">
        <v>3</v>
      </c>
      <c r="I49" s="5">
        <v>4</v>
      </c>
    </row>
    <row r="50" spans="5:9">
      <c r="E50" s="5">
        <v>3</v>
      </c>
      <c r="I50" s="5">
        <v>4</v>
      </c>
    </row>
    <row r="51" spans="5:9">
      <c r="E51" s="5">
        <v>3</v>
      </c>
      <c r="I51" s="5">
        <v>4</v>
      </c>
    </row>
    <row r="52" spans="5:9">
      <c r="E52" s="5">
        <v>3</v>
      </c>
      <c r="I52" s="5">
        <v>4</v>
      </c>
    </row>
    <row r="53" spans="5:9">
      <c r="E53" s="5">
        <v>3</v>
      </c>
      <c r="I53" s="5">
        <v>4</v>
      </c>
    </row>
    <row r="54" spans="5:9">
      <c r="E54" s="5">
        <v>3</v>
      </c>
      <c r="I54" s="5">
        <v>4</v>
      </c>
    </row>
    <row r="55" spans="5:9">
      <c r="E55" s="5">
        <v>4</v>
      </c>
      <c r="I55" s="5">
        <v>4</v>
      </c>
    </row>
    <row r="56" spans="5:9">
      <c r="E56" s="5">
        <v>4</v>
      </c>
      <c r="I56" s="5">
        <v>4</v>
      </c>
    </row>
    <row r="57" spans="5:9">
      <c r="E57" s="5">
        <v>4</v>
      </c>
      <c r="I57" s="5">
        <v>5</v>
      </c>
    </row>
    <row r="58" spans="5:9">
      <c r="E58" s="5">
        <v>4</v>
      </c>
      <c r="I58" s="5">
        <v>5</v>
      </c>
    </row>
    <row r="59" spans="5:9">
      <c r="E59" s="5">
        <v>4</v>
      </c>
      <c r="I59" s="5">
        <v>5</v>
      </c>
    </row>
    <row r="60" spans="5:9">
      <c r="E60" s="5">
        <v>4</v>
      </c>
      <c r="I60" s="5">
        <v>5</v>
      </c>
    </row>
    <row r="61" spans="5:9">
      <c r="E61" s="5">
        <v>4</v>
      </c>
      <c r="I61" s="5">
        <v>5</v>
      </c>
    </row>
    <row r="62" spans="5:9">
      <c r="E62" s="5">
        <v>4</v>
      </c>
      <c r="I62" s="5">
        <v>5</v>
      </c>
    </row>
    <row r="63" spans="5:9">
      <c r="E63" s="5">
        <v>4</v>
      </c>
      <c r="I63" s="5">
        <v>5</v>
      </c>
    </row>
    <row r="64" spans="5:9">
      <c r="E64" s="5">
        <v>4</v>
      </c>
      <c r="I64" s="5">
        <v>5</v>
      </c>
    </row>
    <row r="65" spans="5:9">
      <c r="E65" s="5">
        <v>4</v>
      </c>
      <c r="I65" s="5">
        <v>5</v>
      </c>
    </row>
    <row r="66" spans="5:9">
      <c r="E66" s="5">
        <v>4</v>
      </c>
      <c r="I66" s="5">
        <v>5</v>
      </c>
    </row>
    <row r="67" spans="5:9">
      <c r="E67" s="5">
        <v>4</v>
      </c>
      <c r="I67" s="5">
        <v>5</v>
      </c>
    </row>
    <row r="68" spans="5:9">
      <c r="E68" s="5">
        <v>4</v>
      </c>
      <c r="I68" s="5">
        <v>5</v>
      </c>
    </row>
    <row r="69" spans="5:9">
      <c r="E69" s="5">
        <v>4</v>
      </c>
      <c r="I69" s="5">
        <v>5</v>
      </c>
    </row>
    <row r="70" spans="5:9">
      <c r="E70" s="5">
        <v>4</v>
      </c>
      <c r="I70" s="5">
        <v>5</v>
      </c>
    </row>
    <row r="71" spans="5:9">
      <c r="E71" s="5">
        <v>4</v>
      </c>
      <c r="I71" s="5">
        <v>5</v>
      </c>
    </row>
    <row r="72" spans="5:9">
      <c r="E72" s="5">
        <v>4</v>
      </c>
      <c r="I72" s="5">
        <v>5</v>
      </c>
    </row>
    <row r="73" spans="5:9">
      <c r="E73" s="5">
        <v>4</v>
      </c>
      <c r="I73" s="5">
        <v>5</v>
      </c>
    </row>
    <row r="74" spans="5:9">
      <c r="E74" s="5">
        <v>4</v>
      </c>
      <c r="I74" s="5">
        <v>5</v>
      </c>
    </row>
    <row r="75" spans="5:9">
      <c r="E75" s="5">
        <v>4</v>
      </c>
      <c r="I75" s="5">
        <v>5</v>
      </c>
    </row>
    <row r="76" spans="5:9">
      <c r="E76" s="5">
        <v>4</v>
      </c>
      <c r="I76" s="5">
        <v>5</v>
      </c>
    </row>
    <row r="77" spans="5:9">
      <c r="E77" s="5">
        <v>4</v>
      </c>
      <c r="I77" s="5">
        <v>5</v>
      </c>
    </row>
    <row r="78" spans="5:9">
      <c r="E78" s="5">
        <v>4</v>
      </c>
      <c r="I78" s="5">
        <v>5</v>
      </c>
    </row>
    <row r="79" spans="5:9">
      <c r="E79" s="5">
        <v>4</v>
      </c>
      <c r="I79" s="5">
        <v>5</v>
      </c>
    </row>
    <row r="80" spans="5:9">
      <c r="E80" s="5">
        <v>4</v>
      </c>
      <c r="I80" s="5">
        <v>5</v>
      </c>
    </row>
    <row r="81" spans="5:9">
      <c r="E81" s="5">
        <v>4</v>
      </c>
      <c r="I81" s="5">
        <v>5</v>
      </c>
    </row>
    <row r="82" spans="5:9">
      <c r="E82" s="5">
        <v>4</v>
      </c>
      <c r="I82" s="5">
        <v>6</v>
      </c>
    </row>
    <row r="83" spans="5:9">
      <c r="E83" s="5">
        <v>4</v>
      </c>
      <c r="I83" s="5">
        <v>6</v>
      </c>
    </row>
    <row r="84" spans="5:9">
      <c r="E84" s="5">
        <v>5</v>
      </c>
      <c r="I84" s="5">
        <v>6</v>
      </c>
    </row>
    <row r="85" spans="5:9">
      <c r="E85" s="5">
        <v>5</v>
      </c>
      <c r="I85" s="5">
        <v>6</v>
      </c>
    </row>
    <row r="86" spans="5:9">
      <c r="E86" s="5">
        <v>5</v>
      </c>
      <c r="I86" s="5">
        <v>6</v>
      </c>
    </row>
    <row r="87" spans="5:9">
      <c r="E87" s="5">
        <v>5</v>
      </c>
      <c r="I87" s="5">
        <v>6</v>
      </c>
    </row>
    <row r="88" spans="5:9">
      <c r="E88" s="5">
        <v>5</v>
      </c>
      <c r="I88" s="5">
        <v>6</v>
      </c>
    </row>
    <row r="89" spans="5:9">
      <c r="E89" s="5">
        <v>5</v>
      </c>
      <c r="I89" s="5">
        <v>6</v>
      </c>
    </row>
    <row r="90" spans="5:9">
      <c r="E90" s="5">
        <v>5</v>
      </c>
      <c r="I90" s="5">
        <v>6</v>
      </c>
    </row>
    <row r="91" spans="5:9">
      <c r="E91" s="5">
        <v>5</v>
      </c>
      <c r="I91" s="5">
        <v>6</v>
      </c>
    </row>
    <row r="92" spans="5:9">
      <c r="E92" s="5">
        <v>5</v>
      </c>
      <c r="I92" s="5">
        <v>6</v>
      </c>
    </row>
    <row r="93" spans="5:9">
      <c r="E93" s="5">
        <v>5</v>
      </c>
      <c r="I93" s="5">
        <v>6</v>
      </c>
    </row>
    <row r="94" spans="5:9">
      <c r="E94" s="5">
        <v>5</v>
      </c>
      <c r="I94" s="5">
        <v>6</v>
      </c>
    </row>
    <row r="95" spans="5:9">
      <c r="E95" s="5">
        <v>5</v>
      </c>
      <c r="I95" s="5">
        <v>6</v>
      </c>
    </row>
    <row r="96" spans="5:9">
      <c r="E96" s="5">
        <v>5</v>
      </c>
      <c r="I96" s="5">
        <v>6</v>
      </c>
    </row>
    <row r="97" spans="5:9">
      <c r="E97" s="5">
        <v>5</v>
      </c>
      <c r="I97" s="5">
        <v>6</v>
      </c>
    </row>
    <row r="98" spans="5:9">
      <c r="E98" s="5">
        <v>5</v>
      </c>
      <c r="I98" s="5">
        <v>6</v>
      </c>
    </row>
    <row r="99" spans="5:9">
      <c r="E99" s="5">
        <v>5</v>
      </c>
      <c r="I99" s="5">
        <v>6</v>
      </c>
    </row>
    <row r="100" spans="5:9">
      <c r="E100" s="5">
        <v>5</v>
      </c>
      <c r="I100" s="5">
        <v>7</v>
      </c>
    </row>
    <row r="101" spans="5:9">
      <c r="E101" s="5">
        <v>5</v>
      </c>
      <c r="I101" s="5">
        <v>7</v>
      </c>
    </row>
    <row r="102" spans="5:9">
      <c r="E102" s="5">
        <v>5</v>
      </c>
      <c r="I102" s="5">
        <v>7</v>
      </c>
    </row>
    <row r="103" spans="5:9">
      <c r="E103" s="5">
        <v>5</v>
      </c>
      <c r="I103" s="5">
        <v>7</v>
      </c>
    </row>
    <row r="104" spans="5:9">
      <c r="E104" s="5">
        <v>5</v>
      </c>
      <c r="I104" s="5">
        <v>7</v>
      </c>
    </row>
    <row r="105" spans="5:9">
      <c r="E105" s="5">
        <v>5</v>
      </c>
      <c r="I105" s="5">
        <v>7</v>
      </c>
    </row>
    <row r="106" spans="5:9">
      <c r="E106" s="5">
        <v>5</v>
      </c>
      <c r="I106" s="5">
        <v>7</v>
      </c>
    </row>
    <row r="107" spans="5:9">
      <c r="E107" s="5">
        <v>5</v>
      </c>
      <c r="I107" s="5">
        <v>7</v>
      </c>
    </row>
    <row r="108" spans="5:9">
      <c r="E108" s="5">
        <v>5</v>
      </c>
      <c r="I108" s="5">
        <v>8</v>
      </c>
    </row>
    <row r="109" spans="5:9">
      <c r="E109" s="5">
        <v>5</v>
      </c>
      <c r="I109" s="5">
        <v>8</v>
      </c>
    </row>
    <row r="110" spans="5:9">
      <c r="E110" s="5">
        <v>5</v>
      </c>
      <c r="I110" s="5">
        <v>8</v>
      </c>
    </row>
    <row r="111" spans="5:9">
      <c r="E111" s="5">
        <v>5</v>
      </c>
      <c r="I111" s="5">
        <v>8</v>
      </c>
    </row>
    <row r="112" spans="5:9">
      <c r="E112" s="5">
        <v>5</v>
      </c>
      <c r="I112" s="5">
        <v>8</v>
      </c>
    </row>
    <row r="113" spans="5:9">
      <c r="E113" s="5">
        <v>5</v>
      </c>
      <c r="I113" s="5">
        <v>8</v>
      </c>
    </row>
    <row r="114" spans="5:9">
      <c r="E114" s="5">
        <v>5</v>
      </c>
      <c r="I114" s="5">
        <v>8</v>
      </c>
    </row>
    <row r="115" spans="5:9">
      <c r="E115" s="5">
        <v>5</v>
      </c>
      <c r="I115" s="5">
        <v>8</v>
      </c>
    </row>
    <row r="116" spans="5:9">
      <c r="E116" s="5">
        <v>5</v>
      </c>
      <c r="I116" s="5">
        <v>8</v>
      </c>
    </row>
    <row r="117" spans="5:9">
      <c r="E117" s="5">
        <v>5</v>
      </c>
      <c r="I117" s="5">
        <v>8</v>
      </c>
    </row>
    <row r="118" spans="5:9">
      <c r="E118" s="5">
        <v>5</v>
      </c>
      <c r="I118" s="5">
        <v>8</v>
      </c>
    </row>
    <row r="119" spans="5:9">
      <c r="E119" s="5">
        <v>5</v>
      </c>
      <c r="I119" s="5">
        <v>8</v>
      </c>
    </row>
    <row r="120" spans="5:9">
      <c r="E120" s="5">
        <v>5</v>
      </c>
      <c r="I120" s="5">
        <v>8</v>
      </c>
    </row>
    <row r="121" spans="5:9">
      <c r="E121" s="5">
        <v>5</v>
      </c>
      <c r="I121" s="5">
        <v>9</v>
      </c>
    </row>
    <row r="122" spans="5:9">
      <c r="E122" s="5">
        <v>5</v>
      </c>
      <c r="I122" s="5">
        <v>9</v>
      </c>
    </row>
    <row r="123" spans="5:9">
      <c r="E123" s="5">
        <v>5</v>
      </c>
      <c r="I123" s="5">
        <v>9</v>
      </c>
    </row>
    <row r="124" spans="5:9">
      <c r="E124" s="5">
        <v>5</v>
      </c>
      <c r="I124" s="5">
        <v>9</v>
      </c>
    </row>
    <row r="125" spans="5:9">
      <c r="E125" s="5">
        <v>5</v>
      </c>
      <c r="I125" s="5">
        <v>9</v>
      </c>
    </row>
    <row r="126" spans="5:9">
      <c r="E126" s="5">
        <v>6</v>
      </c>
      <c r="I126" s="5">
        <v>9</v>
      </c>
    </row>
    <row r="127" spans="5:9">
      <c r="E127" s="5">
        <v>6</v>
      </c>
      <c r="I127" s="5">
        <v>9</v>
      </c>
    </row>
    <row r="128" spans="5:9">
      <c r="E128" s="5">
        <v>6</v>
      </c>
      <c r="I128" s="5">
        <v>9</v>
      </c>
    </row>
    <row r="129" spans="5:9">
      <c r="E129" s="5">
        <v>6</v>
      </c>
      <c r="I129" s="5">
        <v>9</v>
      </c>
    </row>
    <row r="130" spans="5:9">
      <c r="E130" s="5">
        <v>6</v>
      </c>
      <c r="I130" s="5">
        <v>9</v>
      </c>
    </row>
    <row r="131" spans="5:9">
      <c r="E131" s="5">
        <v>6</v>
      </c>
      <c r="I131" s="5">
        <v>9</v>
      </c>
    </row>
    <row r="132" spans="5:9">
      <c r="E132" s="5">
        <v>6</v>
      </c>
      <c r="I132" s="5">
        <v>9</v>
      </c>
    </row>
    <row r="133" spans="5:9">
      <c r="E133" s="5">
        <v>6</v>
      </c>
      <c r="I133" s="5">
        <v>10</v>
      </c>
    </row>
    <row r="134" spans="5:9">
      <c r="E134" s="5">
        <v>6</v>
      </c>
      <c r="I134" s="5">
        <v>10</v>
      </c>
    </row>
    <row r="135" spans="5:9">
      <c r="E135" s="5">
        <v>6</v>
      </c>
      <c r="I135" s="5">
        <v>10</v>
      </c>
    </row>
    <row r="136" spans="5:9">
      <c r="E136" s="5">
        <v>6</v>
      </c>
      <c r="I136" s="5">
        <v>10</v>
      </c>
    </row>
    <row r="137" spans="5:9">
      <c r="E137" s="5">
        <v>6</v>
      </c>
      <c r="I137" s="5">
        <v>10</v>
      </c>
    </row>
    <row r="138" spans="5:9">
      <c r="E138" s="5">
        <v>6</v>
      </c>
      <c r="I138" s="5">
        <v>10</v>
      </c>
    </row>
    <row r="139" spans="5:9">
      <c r="E139" s="5">
        <v>6</v>
      </c>
      <c r="I139" s="5"/>
    </row>
    <row r="140" spans="5:9">
      <c r="E140" s="5">
        <v>6</v>
      </c>
      <c r="I140" s="5"/>
    </row>
    <row r="141" spans="5:9">
      <c r="E141" s="5">
        <v>6</v>
      </c>
      <c r="I141" s="5"/>
    </row>
    <row r="142" spans="5:9">
      <c r="E142" s="5">
        <v>6</v>
      </c>
      <c r="I142" s="5"/>
    </row>
    <row r="143" spans="5:9">
      <c r="E143" s="5">
        <v>6</v>
      </c>
      <c r="I143" s="5"/>
    </row>
    <row r="144" spans="5:9">
      <c r="E144" s="5">
        <v>6</v>
      </c>
      <c r="I144" s="5"/>
    </row>
    <row r="145" spans="5:9">
      <c r="E145" s="5">
        <v>6</v>
      </c>
      <c r="I145" s="5"/>
    </row>
    <row r="146" spans="5:9">
      <c r="E146" s="5">
        <v>6</v>
      </c>
      <c r="I146" s="5"/>
    </row>
    <row r="147" spans="5:9">
      <c r="E147" s="5">
        <v>6</v>
      </c>
      <c r="I147" s="5"/>
    </row>
    <row r="148" spans="5:9">
      <c r="E148" s="5">
        <v>6</v>
      </c>
      <c r="I148" s="5"/>
    </row>
    <row r="149" spans="5:9">
      <c r="E149" s="5">
        <v>6</v>
      </c>
      <c r="I149" s="5"/>
    </row>
    <row r="150" spans="5:9">
      <c r="E150" s="5">
        <v>6</v>
      </c>
      <c r="I150" s="5"/>
    </row>
    <row r="151" spans="5:9">
      <c r="E151" s="5">
        <v>6</v>
      </c>
      <c r="I151" s="5"/>
    </row>
    <row r="152" spans="5:9">
      <c r="E152" s="5">
        <v>6</v>
      </c>
      <c r="I152" s="5"/>
    </row>
    <row r="153" spans="5:9">
      <c r="E153" s="5">
        <v>6</v>
      </c>
      <c r="I153" s="5"/>
    </row>
    <row r="154" spans="5:9">
      <c r="E154" s="5">
        <v>6</v>
      </c>
      <c r="I154" s="5"/>
    </row>
    <row r="155" spans="5:9">
      <c r="E155" s="5">
        <v>6</v>
      </c>
      <c r="I155" s="5"/>
    </row>
    <row r="156" spans="5:9">
      <c r="E156" s="5">
        <v>7</v>
      </c>
      <c r="I156" s="5"/>
    </row>
    <row r="157" spans="5:9">
      <c r="E157" s="5">
        <v>7</v>
      </c>
      <c r="I157" s="5"/>
    </row>
    <row r="158" spans="5:9">
      <c r="E158" s="5">
        <v>7</v>
      </c>
      <c r="I158" s="5"/>
    </row>
    <row r="159" spans="5:9">
      <c r="E159" s="5">
        <v>7</v>
      </c>
      <c r="I159" s="5"/>
    </row>
    <row r="160" spans="5:9">
      <c r="E160" s="5">
        <v>7</v>
      </c>
      <c r="I160" s="5"/>
    </row>
    <row r="161" spans="5:9">
      <c r="E161" s="5">
        <v>7</v>
      </c>
      <c r="I161" s="5"/>
    </row>
    <row r="162" spans="5:9">
      <c r="E162" s="5">
        <v>7</v>
      </c>
      <c r="I162" s="5"/>
    </row>
    <row r="163" spans="5:9">
      <c r="E163" s="5">
        <v>7</v>
      </c>
      <c r="I163" s="5"/>
    </row>
    <row r="164" spans="5:9">
      <c r="E164" s="5">
        <v>7</v>
      </c>
      <c r="I164" s="5"/>
    </row>
    <row r="165" spans="5:9">
      <c r="E165" s="5">
        <v>7</v>
      </c>
      <c r="I165" s="5"/>
    </row>
    <row r="166" spans="5:9">
      <c r="E166" s="5">
        <v>7</v>
      </c>
      <c r="I166" s="5"/>
    </row>
    <row r="167" spans="5:9">
      <c r="E167" s="5">
        <v>7</v>
      </c>
      <c r="I167" s="5"/>
    </row>
    <row r="168" spans="5:9">
      <c r="E168" s="5">
        <v>7</v>
      </c>
      <c r="I168" s="5"/>
    </row>
    <row r="169" spans="5:9">
      <c r="E169" s="5">
        <v>7</v>
      </c>
      <c r="I169" s="5"/>
    </row>
    <row r="170" spans="5:9">
      <c r="E170" s="5">
        <v>7</v>
      </c>
      <c r="I170" s="5"/>
    </row>
    <row r="171" spans="5:9">
      <c r="E171" s="5">
        <v>7</v>
      </c>
      <c r="I171" s="5"/>
    </row>
    <row r="172" spans="5:9">
      <c r="E172" s="5">
        <v>7</v>
      </c>
      <c r="I172" s="5"/>
    </row>
    <row r="173" spans="5:9">
      <c r="E173" s="5">
        <v>7</v>
      </c>
      <c r="I173" s="5"/>
    </row>
    <row r="174" spans="5:9">
      <c r="E174" s="5">
        <v>7</v>
      </c>
      <c r="I174" s="5"/>
    </row>
    <row r="175" spans="5:9">
      <c r="E175" s="5">
        <v>7</v>
      </c>
      <c r="I175" s="5"/>
    </row>
    <row r="176" spans="5:9">
      <c r="E176" s="5">
        <v>7</v>
      </c>
      <c r="I176" s="5"/>
    </row>
    <row r="177" spans="5:9">
      <c r="E177" s="5">
        <v>7</v>
      </c>
      <c r="I177" s="5"/>
    </row>
    <row r="178" spans="5:9">
      <c r="E178" s="5">
        <v>7</v>
      </c>
      <c r="I178" s="5"/>
    </row>
    <row r="179" spans="5:9">
      <c r="E179" s="5">
        <v>7</v>
      </c>
      <c r="I179" s="5"/>
    </row>
    <row r="180" spans="5:9">
      <c r="E180" s="5">
        <v>8</v>
      </c>
      <c r="I180" s="5"/>
    </row>
    <row r="181" spans="5:9">
      <c r="E181" s="5">
        <v>8</v>
      </c>
      <c r="I181" s="5"/>
    </row>
    <row r="182" spans="5:9">
      <c r="E182" s="5">
        <v>8</v>
      </c>
      <c r="I182" s="5"/>
    </row>
    <row r="183" spans="5:9">
      <c r="E183" s="5">
        <v>8</v>
      </c>
      <c r="I183" s="5"/>
    </row>
    <row r="184" spans="5:9">
      <c r="E184" s="5">
        <v>8</v>
      </c>
      <c r="I184" s="5"/>
    </row>
    <row r="185" spans="5:9">
      <c r="E185" s="5">
        <v>8</v>
      </c>
      <c r="I185" s="5"/>
    </row>
    <row r="186" spans="5:9">
      <c r="E186" s="5">
        <v>8</v>
      </c>
      <c r="I186" s="5"/>
    </row>
    <row r="187" spans="5:9">
      <c r="E187" s="5">
        <v>8</v>
      </c>
      <c r="I187" s="5"/>
    </row>
    <row r="188" spans="5:9">
      <c r="E188" s="5">
        <v>8</v>
      </c>
      <c r="I188" s="5"/>
    </row>
    <row r="189" spans="5:9">
      <c r="E189" s="5">
        <v>8</v>
      </c>
      <c r="I189" s="5"/>
    </row>
    <row r="190" spans="5:9">
      <c r="E190" s="5">
        <v>8</v>
      </c>
      <c r="I190" s="5"/>
    </row>
    <row r="191" spans="5:9">
      <c r="E191" s="5">
        <v>8</v>
      </c>
      <c r="I191" s="5"/>
    </row>
    <row r="192" spans="5:9">
      <c r="E192" s="5">
        <v>8</v>
      </c>
      <c r="I192" s="5"/>
    </row>
    <row r="193" spans="5:9">
      <c r="E193" s="5">
        <v>8</v>
      </c>
      <c r="I193" s="5"/>
    </row>
    <row r="194" spans="5:9">
      <c r="E194" s="5">
        <v>8</v>
      </c>
      <c r="I194" s="5"/>
    </row>
    <row r="195" spans="5:9">
      <c r="E195" s="5">
        <v>8</v>
      </c>
      <c r="I195" s="5"/>
    </row>
    <row r="196" spans="5:9">
      <c r="E196" s="5">
        <v>8</v>
      </c>
      <c r="I196" s="5"/>
    </row>
    <row r="197" spans="5:9">
      <c r="E197" s="5">
        <v>8</v>
      </c>
      <c r="I197" s="5"/>
    </row>
    <row r="198" spans="5:9">
      <c r="E198" s="5">
        <v>8</v>
      </c>
      <c r="I198" s="5"/>
    </row>
    <row r="199" spans="5:9">
      <c r="E199" s="5">
        <v>8</v>
      </c>
      <c r="I199" s="5"/>
    </row>
    <row r="200" spans="5:9">
      <c r="E200" s="5">
        <v>8</v>
      </c>
      <c r="I200" s="5"/>
    </row>
    <row r="201" spans="5:9">
      <c r="E201" s="5">
        <v>8</v>
      </c>
      <c r="I201" s="5"/>
    </row>
    <row r="202" spans="5:9">
      <c r="E202" s="5"/>
      <c r="I202" s="5"/>
    </row>
    <row r="203" spans="5:9">
      <c r="E203" s="5"/>
      <c r="I203" s="5"/>
    </row>
    <row r="204" spans="5:9">
      <c r="E204" s="5"/>
      <c r="I204" s="5"/>
    </row>
    <row r="205" spans="5:9">
      <c r="E205" s="5"/>
      <c r="I205" s="5"/>
    </row>
    <row r="206" spans="5:9">
      <c r="E206" s="5"/>
      <c r="I206" s="5"/>
    </row>
    <row r="207" spans="5:9">
      <c r="E207" s="5"/>
      <c r="I207" s="5"/>
    </row>
    <row r="208" spans="5:9">
      <c r="E208" s="5"/>
      <c r="I208" s="5"/>
    </row>
    <row r="209" spans="5:9">
      <c r="E209" s="5"/>
      <c r="I209" s="5"/>
    </row>
    <row r="210" spans="5:9">
      <c r="E210" s="5"/>
      <c r="I210" s="5"/>
    </row>
    <row r="211" spans="5:9">
      <c r="E211" s="5"/>
      <c r="I211" s="5"/>
    </row>
    <row r="212" spans="5:9">
      <c r="E212" s="5"/>
      <c r="I212" s="5"/>
    </row>
    <row r="213" spans="5:9">
      <c r="E213" s="5"/>
      <c r="I213" s="5"/>
    </row>
    <row r="214" spans="5:9">
      <c r="E214" s="5"/>
      <c r="I214" s="5"/>
    </row>
    <row r="215" spans="5:9">
      <c r="E215" s="5"/>
      <c r="I215" s="5"/>
    </row>
    <row r="216" spans="5:9">
      <c r="E216" s="5"/>
      <c r="I216" s="5"/>
    </row>
    <row r="217" spans="5:9">
      <c r="E217" s="5"/>
      <c r="I217" s="5"/>
    </row>
    <row r="218" spans="5:9">
      <c r="E218" s="5"/>
      <c r="I218" s="5"/>
    </row>
    <row r="219" spans="5:9">
      <c r="E219" s="5"/>
      <c r="I219" s="5"/>
    </row>
    <row r="220" spans="5:9">
      <c r="E220" s="5"/>
      <c r="I220" s="5"/>
    </row>
    <row r="221" spans="5:9">
      <c r="E221" s="5"/>
      <c r="I221" s="5"/>
    </row>
    <row r="222" spans="5:9">
      <c r="E222" s="5"/>
      <c r="I222" s="5"/>
    </row>
    <row r="223" spans="5:9">
      <c r="E223" s="5"/>
      <c r="I223" s="5"/>
    </row>
    <row r="224" spans="5:9">
      <c r="E224" s="5"/>
      <c r="I224" s="5"/>
    </row>
    <row r="225" spans="5:9">
      <c r="E225" s="5"/>
      <c r="I225" s="5"/>
    </row>
    <row r="226" spans="5:9">
      <c r="E226" s="5"/>
      <c r="I226" s="5"/>
    </row>
    <row r="227" spans="5:9">
      <c r="E227" s="5"/>
      <c r="I227" s="5"/>
    </row>
    <row r="228" spans="5:9">
      <c r="E228" s="5"/>
      <c r="I228" s="5"/>
    </row>
    <row r="229" spans="5:9">
      <c r="E229" s="5"/>
      <c r="I229" s="5"/>
    </row>
    <row r="230" spans="5:9">
      <c r="E230" s="5"/>
      <c r="I230" s="5"/>
    </row>
    <row r="231" spans="5:9">
      <c r="E231" s="5"/>
      <c r="I231" s="5"/>
    </row>
    <row r="232" spans="5:9">
      <c r="E232" s="5"/>
      <c r="I232" s="5"/>
    </row>
    <row r="233" spans="5:9">
      <c r="E233" s="5"/>
      <c r="I233" s="5"/>
    </row>
    <row r="234" spans="5:9">
      <c r="E234" s="5"/>
      <c r="I234" s="5"/>
    </row>
    <row r="235" spans="5:9">
      <c r="E235" s="5"/>
      <c r="I235" s="5"/>
    </row>
    <row r="236" spans="5:9">
      <c r="E236" s="5"/>
      <c r="I236" s="5"/>
    </row>
    <row r="237" spans="5:9">
      <c r="E237" s="5"/>
      <c r="I237" s="5"/>
    </row>
    <row r="238" spans="5:9">
      <c r="E238" s="5"/>
      <c r="I238" s="5"/>
    </row>
    <row r="239" spans="5:9">
      <c r="E239" s="5"/>
      <c r="I239" s="5"/>
    </row>
    <row r="240" spans="5:9">
      <c r="E240" s="5"/>
      <c r="I240" s="5"/>
    </row>
    <row r="241" spans="5:9">
      <c r="E241" s="5"/>
      <c r="I241" s="5"/>
    </row>
    <row r="242" spans="5:9">
      <c r="E242" s="5"/>
      <c r="I242" s="5"/>
    </row>
    <row r="243" spans="5:9">
      <c r="E243" s="5"/>
      <c r="I243" s="5"/>
    </row>
    <row r="244" spans="5:9">
      <c r="E244" s="5"/>
      <c r="I244" s="5"/>
    </row>
    <row r="245" spans="5:9">
      <c r="E245" s="5"/>
      <c r="I245" s="5"/>
    </row>
    <row r="246" spans="5:9">
      <c r="E246" s="5"/>
      <c r="I246" s="5"/>
    </row>
    <row r="247" spans="5:9">
      <c r="E247" s="5"/>
      <c r="I247" s="5"/>
    </row>
    <row r="248" spans="5:9">
      <c r="E248" s="5"/>
      <c r="I248" s="5"/>
    </row>
    <row r="249" spans="5:9">
      <c r="E249" s="5"/>
      <c r="I249" s="5"/>
    </row>
    <row r="250" spans="5:9">
      <c r="E250" s="5"/>
      <c r="I250" s="5"/>
    </row>
    <row r="251" spans="5:9">
      <c r="E251" s="5"/>
      <c r="I251" s="5"/>
    </row>
    <row r="252" spans="5:9">
      <c r="E252" s="5"/>
      <c r="I252" s="5"/>
    </row>
    <row r="253" spans="5:9">
      <c r="E253" s="5"/>
      <c r="I253" s="5"/>
    </row>
    <row r="254" spans="5:9">
      <c r="E254" s="5"/>
      <c r="I254" s="5"/>
    </row>
    <row r="255" spans="5:9">
      <c r="E255" s="5"/>
      <c r="I255" s="5"/>
    </row>
    <row r="256" spans="5:9">
      <c r="E256" s="5"/>
      <c r="I256" s="5"/>
    </row>
    <row r="257" spans="5:9">
      <c r="E257" s="5"/>
      <c r="I257" s="5"/>
    </row>
    <row r="258" spans="5:9">
      <c r="E258" s="5"/>
      <c r="I258" s="5"/>
    </row>
    <row r="259" spans="5:9">
      <c r="E259" s="5"/>
      <c r="I259" s="5"/>
    </row>
    <row r="260" spans="5:9">
      <c r="E260" s="5"/>
      <c r="I260" s="5"/>
    </row>
    <row r="261" spans="5:9">
      <c r="E261" s="5"/>
      <c r="I261" s="5"/>
    </row>
    <row r="262" spans="5:9">
      <c r="E262" s="5"/>
      <c r="I262" s="5"/>
    </row>
    <row r="263" spans="5:9">
      <c r="E263" s="5"/>
      <c r="I263" s="5"/>
    </row>
    <row r="264" spans="5:9">
      <c r="E264" s="5"/>
      <c r="I264" s="5"/>
    </row>
    <row r="265" spans="5:9">
      <c r="E265" s="5"/>
      <c r="I265" s="5"/>
    </row>
    <row r="266" spans="5:9">
      <c r="E266" s="5"/>
      <c r="I266" s="5"/>
    </row>
    <row r="267" spans="5:9">
      <c r="E267" s="5"/>
      <c r="I267" s="5"/>
    </row>
    <row r="268" spans="5:9">
      <c r="E268" s="5"/>
      <c r="I268" s="5"/>
    </row>
    <row r="269" spans="5:9">
      <c r="E269" s="5"/>
      <c r="I269" s="5"/>
    </row>
    <row r="270" spans="5:9">
      <c r="E270" s="5"/>
      <c r="I270" s="5"/>
    </row>
    <row r="271" spans="5:9">
      <c r="E271" s="5"/>
      <c r="I271" s="5"/>
    </row>
    <row r="272" spans="5:9">
      <c r="E272" s="5"/>
      <c r="I272" s="5"/>
    </row>
    <row r="273" spans="5:9">
      <c r="E273" s="5"/>
      <c r="I273" s="5"/>
    </row>
    <row r="274" spans="5:9">
      <c r="E274" s="5"/>
      <c r="I274" s="5"/>
    </row>
    <row r="275" spans="5:9">
      <c r="E275" s="5"/>
      <c r="I275" s="5"/>
    </row>
    <row r="276" spans="5:9">
      <c r="E276" s="5"/>
      <c r="I276" s="5"/>
    </row>
    <row r="277" spans="5:9">
      <c r="E277" s="5"/>
      <c r="I277" s="5"/>
    </row>
    <row r="278" spans="5:9">
      <c r="E278" s="5"/>
      <c r="I278" s="5"/>
    </row>
    <row r="279" spans="5:9">
      <c r="E279" s="5"/>
      <c r="I279" s="5"/>
    </row>
    <row r="280" spans="5:9">
      <c r="E280" s="5"/>
      <c r="I280" s="5"/>
    </row>
    <row r="281" spans="5:9">
      <c r="E281" s="5"/>
      <c r="I281" s="5"/>
    </row>
    <row r="282" spans="5:9">
      <c r="E282" s="5"/>
      <c r="I282" s="5"/>
    </row>
    <row r="283" spans="5:9">
      <c r="E283" s="5"/>
      <c r="I283" s="5"/>
    </row>
    <row r="284" spans="5:9">
      <c r="E284" s="5"/>
      <c r="I284" s="5"/>
    </row>
    <row r="285" spans="5:9">
      <c r="E285" s="5"/>
      <c r="I285" s="5"/>
    </row>
    <row r="286" spans="5:9">
      <c r="E286" s="5"/>
      <c r="I286" s="5"/>
    </row>
    <row r="287" spans="5:9">
      <c r="E287" s="5"/>
      <c r="I287" s="5"/>
    </row>
    <row r="288" spans="5:9">
      <c r="E288" s="5"/>
      <c r="I288" s="5"/>
    </row>
    <row r="289" spans="5:9">
      <c r="E289" s="5"/>
      <c r="I289" s="5"/>
    </row>
    <row r="290" spans="5:9">
      <c r="E290" s="5"/>
      <c r="I290" s="5"/>
    </row>
    <row r="291" spans="5:9">
      <c r="E291" s="5"/>
      <c r="I291" s="5"/>
    </row>
    <row r="292" spans="5:9">
      <c r="E292" s="5"/>
      <c r="I292" s="5"/>
    </row>
    <row r="293" spans="5:9">
      <c r="E293" s="5"/>
      <c r="I293" s="5"/>
    </row>
    <row r="294" spans="5:9">
      <c r="E294" s="5"/>
      <c r="I294" s="5"/>
    </row>
    <row r="295" spans="5:9">
      <c r="E295" s="5"/>
      <c r="I295" s="5"/>
    </row>
    <row r="296" spans="5:9">
      <c r="E296" s="5"/>
      <c r="I296" s="5"/>
    </row>
    <row r="297" spans="5:9">
      <c r="E297" s="5"/>
      <c r="I297" s="5"/>
    </row>
    <row r="298" spans="5:9">
      <c r="E298" s="5"/>
      <c r="I298" s="5"/>
    </row>
    <row r="299" spans="5:9">
      <c r="E299" s="5"/>
      <c r="I299" s="5"/>
    </row>
    <row r="300" spans="5:9">
      <c r="E300" s="5"/>
      <c r="I300" s="5"/>
    </row>
    <row r="301" spans="5:9">
      <c r="E301" s="5"/>
      <c r="I301" s="5"/>
    </row>
    <row r="302" spans="5:9">
      <c r="E302" s="5"/>
      <c r="I302" s="5"/>
    </row>
    <row r="303" spans="5:9">
      <c r="E303" s="5"/>
      <c r="I303" s="5"/>
    </row>
    <row r="304" spans="5:9">
      <c r="E304" s="5"/>
      <c r="I304" s="5"/>
    </row>
    <row r="305" spans="5:9">
      <c r="E305" s="5"/>
      <c r="I305" s="5"/>
    </row>
    <row r="306" spans="5:9">
      <c r="E306" s="5"/>
      <c r="I306" s="5"/>
    </row>
    <row r="307" spans="5:9">
      <c r="E307" s="5"/>
      <c r="I307" s="5"/>
    </row>
    <row r="308" spans="5:9">
      <c r="E308" s="5"/>
      <c r="I308" s="5"/>
    </row>
    <row r="309" spans="5:9">
      <c r="E309" s="5"/>
      <c r="I309" s="5"/>
    </row>
    <row r="310" spans="5:9">
      <c r="E310" s="5"/>
      <c r="I310" s="5"/>
    </row>
    <row r="311" spans="5:9">
      <c r="E311" s="5"/>
      <c r="I311" s="5"/>
    </row>
    <row r="312" spans="5:9">
      <c r="E312" s="5"/>
      <c r="I312" s="5"/>
    </row>
    <row r="313" spans="5:9">
      <c r="E313" s="5"/>
      <c r="I313" s="5"/>
    </row>
    <row r="314" spans="5:9">
      <c r="E314" s="5"/>
      <c r="I314" s="5"/>
    </row>
    <row r="315" spans="5:9">
      <c r="E315" s="5"/>
      <c r="I315" s="5"/>
    </row>
    <row r="316" spans="5:9">
      <c r="E316" s="5"/>
      <c r="I316" s="5"/>
    </row>
    <row r="317" spans="5:9">
      <c r="E317" s="5"/>
      <c r="I317" s="5"/>
    </row>
    <row r="318" spans="5:9">
      <c r="E318" s="5"/>
      <c r="I318" s="5"/>
    </row>
    <row r="319" spans="5:9">
      <c r="E319" s="5"/>
      <c r="I319" s="5"/>
    </row>
    <row r="320" spans="5:9">
      <c r="E320" s="5"/>
      <c r="I320" s="5"/>
    </row>
    <row r="321" spans="5:9">
      <c r="E321" s="5"/>
      <c r="I321" s="5"/>
    </row>
    <row r="322" spans="5:9">
      <c r="E322" s="5"/>
      <c r="I322" s="5"/>
    </row>
    <row r="323" spans="5:9">
      <c r="E323" s="5"/>
      <c r="I323" s="5"/>
    </row>
    <row r="324" spans="5:9">
      <c r="E324" s="5"/>
      <c r="I324" s="5"/>
    </row>
    <row r="325" spans="5:9">
      <c r="E325" s="5"/>
      <c r="I325" s="5"/>
    </row>
    <row r="326" spans="5:9">
      <c r="E326" s="5"/>
      <c r="I326" s="5"/>
    </row>
    <row r="327" spans="5:9">
      <c r="E327" s="5"/>
      <c r="I327" s="5"/>
    </row>
    <row r="328" spans="5:9">
      <c r="E328" s="5"/>
      <c r="I328" s="5"/>
    </row>
    <row r="329" spans="5:9">
      <c r="E329" s="5"/>
      <c r="I329" s="5"/>
    </row>
    <row r="330" spans="5:9">
      <c r="E330" s="5"/>
      <c r="I330" s="5"/>
    </row>
    <row r="331" spans="5:9">
      <c r="E331" s="5"/>
      <c r="I331" s="5"/>
    </row>
    <row r="332" spans="5:9">
      <c r="E332" s="5"/>
      <c r="I332" s="5"/>
    </row>
    <row r="333" spans="5:9">
      <c r="I333" s="5"/>
    </row>
    <row r="334" spans="5:9">
      <c r="I334" s="5"/>
    </row>
    <row r="335" spans="5:9">
      <c r="I335" s="5"/>
    </row>
    <row r="336" spans="5:9">
      <c r="I336" s="5"/>
    </row>
    <row r="337" spans="9:9">
      <c r="I337" s="5"/>
    </row>
    <row r="338" spans="9:9">
      <c r="I338" s="5"/>
    </row>
    <row r="339" spans="9:9">
      <c r="I339" s="5"/>
    </row>
    <row r="340" spans="9:9">
      <c r="I340" s="5"/>
    </row>
    <row r="341" spans="9:9">
      <c r="I341" s="5"/>
    </row>
    <row r="342" spans="9:9">
      <c r="I342" s="5"/>
    </row>
    <row r="343" spans="9:9">
      <c r="I343" s="5"/>
    </row>
    <row r="344" spans="9:9">
      <c r="I344" s="5"/>
    </row>
    <row r="345" spans="9:9">
      <c r="I345" s="5"/>
    </row>
    <row r="346" spans="9:9">
      <c r="I346" s="5"/>
    </row>
    <row r="347" spans="9:9">
      <c r="I347" s="5"/>
    </row>
    <row r="348" spans="9:9">
      <c r="I348" s="5"/>
    </row>
    <row r="349" spans="9:9">
      <c r="I349" s="5"/>
    </row>
    <row r="350" spans="9:9">
      <c r="I350" s="5"/>
    </row>
    <row r="351" spans="9:9">
      <c r="I351" s="5"/>
    </row>
    <row r="352" spans="9:9">
      <c r="I352" s="5"/>
    </row>
    <row r="353" spans="9:9">
      <c r="I353" s="5"/>
    </row>
    <row r="354" spans="9:9">
      <c r="I354" s="5"/>
    </row>
    <row r="355" spans="9:9">
      <c r="I355" s="5"/>
    </row>
    <row r="356" spans="9:9">
      <c r="I356" s="5"/>
    </row>
    <row r="357" spans="9:9">
      <c r="I357" s="5"/>
    </row>
    <row r="358" spans="9:9">
      <c r="I358" s="5"/>
    </row>
    <row r="359" spans="9:9">
      <c r="I359" s="5"/>
    </row>
    <row r="360" spans="9:9">
      <c r="I360" s="5"/>
    </row>
    <row r="361" spans="9:9">
      <c r="I361" s="5"/>
    </row>
    <row r="362" spans="9:9">
      <c r="I362" s="5"/>
    </row>
    <row r="363" spans="9:9">
      <c r="I363" s="5"/>
    </row>
  </sheetData>
  <mergeCells count="3">
    <mergeCell ref="A1:I1"/>
    <mergeCell ref="E15:I15"/>
    <mergeCell ref="M3:M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P35"/>
  <sheetViews>
    <sheetView topLeftCell="A3" workbookViewId="0">
      <selection activeCell="H20" sqref="H20"/>
    </sheetView>
  </sheetViews>
  <sheetFormatPr defaultColWidth="8.6328125" defaultRowHeight="14"/>
  <cols>
    <col min="1" max="16384" width="8.6328125" style="14"/>
  </cols>
  <sheetData>
    <row r="2" spans="2:16">
      <c r="B2" s="125" t="s">
        <v>157</v>
      </c>
      <c r="C2" s="114"/>
      <c r="D2" s="114"/>
      <c r="E2" s="114"/>
      <c r="F2" s="114"/>
      <c r="G2" s="114"/>
      <c r="H2" s="114"/>
      <c r="I2" s="114"/>
      <c r="J2" s="114"/>
    </row>
    <row r="3" spans="2:16" ht="43.5">
      <c r="B3" s="38" t="s">
        <v>158</v>
      </c>
      <c r="C3" s="39" t="s">
        <v>159</v>
      </c>
      <c r="D3" s="39" t="s">
        <v>160</v>
      </c>
      <c r="E3" s="39" t="s">
        <v>161</v>
      </c>
      <c r="F3" s="39" t="s">
        <v>162</v>
      </c>
      <c r="G3" s="39" t="s">
        <v>163</v>
      </c>
      <c r="H3" s="39" t="s">
        <v>164</v>
      </c>
      <c r="I3" s="39" t="s">
        <v>165</v>
      </c>
      <c r="J3" s="39" t="s">
        <v>166</v>
      </c>
      <c r="L3" s="35" t="s">
        <v>167</v>
      </c>
      <c r="M3" s="20" t="s">
        <v>168</v>
      </c>
      <c r="O3" s="126" t="s">
        <v>117</v>
      </c>
      <c r="P3" s="126"/>
    </row>
    <row r="4" spans="2:16">
      <c r="B4" s="127" t="s">
        <v>8</v>
      </c>
      <c r="C4" s="5" t="s">
        <v>169</v>
      </c>
      <c r="D4" s="5">
        <v>0.51500000000000001</v>
      </c>
      <c r="E4" s="16">
        <v>1.7769999999999999</v>
      </c>
      <c r="F4" s="5">
        <v>0</v>
      </c>
      <c r="G4" s="5">
        <v>0</v>
      </c>
      <c r="H4" s="5">
        <v>62</v>
      </c>
      <c r="I4" s="5">
        <v>0.91400000000000003</v>
      </c>
      <c r="J4" s="5">
        <v>82286</v>
      </c>
      <c r="L4" s="22">
        <f>AVERAGE(E4:E18)</f>
        <v>1.3664000000000001</v>
      </c>
      <c r="M4" s="22">
        <f>STDEV(E4:E18)</f>
        <v>0.61875587154501299</v>
      </c>
      <c r="O4" s="35" t="s">
        <v>170</v>
      </c>
      <c r="P4" s="35" t="s">
        <v>78</v>
      </c>
    </row>
    <row r="5" spans="2:16">
      <c r="B5" s="127"/>
      <c r="C5" s="5" t="s">
        <v>171</v>
      </c>
      <c r="D5" s="5">
        <v>0.51900000000000002</v>
      </c>
      <c r="E5" s="16">
        <v>0.77900000000000003</v>
      </c>
      <c r="F5" s="5">
        <v>0</v>
      </c>
      <c r="G5" s="5">
        <v>0</v>
      </c>
      <c r="H5" s="5">
        <v>23</v>
      </c>
      <c r="I5" s="5">
        <v>0.40400000000000003</v>
      </c>
      <c r="J5" s="5">
        <v>36355</v>
      </c>
      <c r="O5" s="16">
        <v>1.7769999999999999</v>
      </c>
      <c r="P5" s="16">
        <v>0.52900000000000003</v>
      </c>
    </row>
    <row r="6" spans="2:16">
      <c r="B6" s="127"/>
      <c r="C6" s="5" t="s">
        <v>172</v>
      </c>
      <c r="D6" s="5">
        <v>0.83699999999999997</v>
      </c>
      <c r="E6" s="16">
        <v>1.752</v>
      </c>
      <c r="F6" s="5">
        <v>0</v>
      </c>
      <c r="G6" s="5">
        <v>0</v>
      </c>
      <c r="H6" s="5">
        <v>59</v>
      </c>
      <c r="I6" s="5">
        <v>1.466</v>
      </c>
      <c r="J6" s="5">
        <v>131919</v>
      </c>
      <c r="O6" s="16">
        <v>0.77900000000000003</v>
      </c>
      <c r="P6" s="16">
        <v>0.54800000000000004</v>
      </c>
    </row>
    <row r="7" spans="2:16">
      <c r="B7" s="127"/>
      <c r="C7" s="5" t="s">
        <v>173</v>
      </c>
      <c r="D7" s="5">
        <v>0.39100000000000001</v>
      </c>
      <c r="E7" s="16">
        <v>1.897</v>
      </c>
      <c r="F7" s="5">
        <v>0</v>
      </c>
      <c r="G7" s="5">
        <v>0</v>
      </c>
      <c r="H7" s="5">
        <v>79</v>
      </c>
      <c r="I7" s="5">
        <v>0.74099999999999999</v>
      </c>
      <c r="J7" s="5">
        <v>66696</v>
      </c>
      <c r="O7" s="16">
        <v>1.752</v>
      </c>
      <c r="P7" s="16">
        <v>0.54800000000000004</v>
      </c>
    </row>
    <row r="8" spans="2:16">
      <c r="B8" s="127"/>
      <c r="C8" s="5" t="s">
        <v>174</v>
      </c>
      <c r="D8" s="5">
        <v>0.36099999999999999</v>
      </c>
      <c r="E8" s="16">
        <v>1.177</v>
      </c>
      <c r="F8" s="5">
        <v>0</v>
      </c>
      <c r="G8" s="5">
        <v>0</v>
      </c>
      <c r="H8" s="5">
        <v>33</v>
      </c>
      <c r="I8" s="5">
        <v>0.42499999999999999</v>
      </c>
      <c r="J8" s="5">
        <v>38253</v>
      </c>
      <c r="O8" s="16">
        <v>1.897</v>
      </c>
      <c r="P8" s="16">
        <v>0.59899999999999998</v>
      </c>
    </row>
    <row r="9" spans="2:16">
      <c r="B9" s="127"/>
      <c r="C9" s="5" t="s">
        <v>175</v>
      </c>
      <c r="D9" s="5">
        <v>0.45600000000000002</v>
      </c>
      <c r="E9" s="16">
        <v>1.2270000000000001</v>
      </c>
      <c r="F9" s="5">
        <v>0</v>
      </c>
      <c r="G9" s="5">
        <v>0</v>
      </c>
      <c r="H9" s="5">
        <v>44</v>
      </c>
      <c r="I9" s="5">
        <v>0.55900000000000005</v>
      </c>
      <c r="J9" s="5">
        <v>50313</v>
      </c>
      <c r="O9" s="16">
        <v>1.177</v>
      </c>
      <c r="P9" s="16">
        <v>0.60099999999999998</v>
      </c>
    </row>
    <row r="10" spans="2:16">
      <c r="B10" s="127"/>
      <c r="C10" s="5" t="s">
        <v>176</v>
      </c>
      <c r="D10" s="5">
        <v>0.34699999999999998</v>
      </c>
      <c r="E10" s="16">
        <v>1.718</v>
      </c>
      <c r="F10" s="5">
        <v>0</v>
      </c>
      <c r="G10" s="5">
        <v>0</v>
      </c>
      <c r="H10" s="5">
        <v>52</v>
      </c>
      <c r="I10" s="5">
        <v>0.59699999999999998</v>
      </c>
      <c r="J10" s="5">
        <v>53714</v>
      </c>
      <c r="O10" s="16">
        <v>1.2270000000000001</v>
      </c>
      <c r="P10" s="16">
        <v>0.69199999999999995</v>
      </c>
    </row>
    <row r="11" spans="2:16">
      <c r="B11" s="127"/>
      <c r="C11" s="5" t="s">
        <v>177</v>
      </c>
      <c r="D11" s="5">
        <v>0.996</v>
      </c>
      <c r="E11" s="16">
        <v>0.85499999999999998</v>
      </c>
      <c r="F11" s="5">
        <v>0</v>
      </c>
      <c r="G11" s="5">
        <v>0</v>
      </c>
      <c r="H11" s="5">
        <v>25</v>
      </c>
      <c r="I11" s="5">
        <v>0.85199999999999998</v>
      </c>
      <c r="J11" s="5">
        <v>76647</v>
      </c>
      <c r="O11" s="16">
        <v>1.718</v>
      </c>
      <c r="P11" s="16">
        <v>0.72699999999999998</v>
      </c>
    </row>
    <row r="12" spans="2:16">
      <c r="B12" s="127"/>
      <c r="C12" s="5" t="s">
        <v>178</v>
      </c>
      <c r="D12" s="5">
        <v>1.054</v>
      </c>
      <c r="E12" s="16">
        <v>0.79300000000000004</v>
      </c>
      <c r="F12" s="5">
        <v>0</v>
      </c>
      <c r="G12" s="5">
        <v>0</v>
      </c>
      <c r="H12" s="5">
        <v>21</v>
      </c>
      <c r="I12" s="5">
        <v>0.83599999999999997</v>
      </c>
      <c r="J12" s="5">
        <v>75278</v>
      </c>
      <c r="O12" s="16">
        <v>0.85499999999999998</v>
      </c>
      <c r="P12" s="16">
        <v>0.79700000000000004</v>
      </c>
    </row>
    <row r="13" spans="2:16">
      <c r="B13" s="127"/>
      <c r="C13" s="5" t="s">
        <v>179</v>
      </c>
      <c r="D13" s="5">
        <v>1.077</v>
      </c>
      <c r="E13" s="16">
        <v>0.88600000000000001</v>
      </c>
      <c r="F13" s="5">
        <v>0</v>
      </c>
      <c r="G13" s="5">
        <v>0</v>
      </c>
      <c r="H13" s="5">
        <v>31</v>
      </c>
      <c r="I13" s="5">
        <v>0.95399999999999996</v>
      </c>
      <c r="J13" s="5">
        <v>85863</v>
      </c>
      <c r="O13" s="16">
        <v>0.79300000000000004</v>
      </c>
      <c r="P13" s="16">
        <v>0.86599999999999999</v>
      </c>
    </row>
    <row r="14" spans="2:16">
      <c r="B14" s="127"/>
      <c r="C14" s="5" t="s">
        <v>180</v>
      </c>
      <c r="D14" s="5">
        <v>0.32900000000000001</v>
      </c>
      <c r="E14" s="16">
        <v>3.129</v>
      </c>
      <c r="F14" s="5">
        <v>0</v>
      </c>
      <c r="G14" s="5">
        <v>0</v>
      </c>
      <c r="H14" s="5">
        <v>56</v>
      </c>
      <c r="I14" s="5">
        <v>1.0289999999999999</v>
      </c>
      <c r="J14" s="5">
        <v>92645</v>
      </c>
      <c r="O14" s="16">
        <v>0.88600000000000001</v>
      </c>
      <c r="P14" s="16">
        <v>0.86799999999999999</v>
      </c>
    </row>
    <row r="15" spans="2:16">
      <c r="B15" s="127"/>
      <c r="C15" s="5" t="s">
        <v>181</v>
      </c>
      <c r="D15" s="5">
        <v>0.38500000000000001</v>
      </c>
      <c r="E15" s="16">
        <v>1.1419999999999999</v>
      </c>
      <c r="F15" s="5">
        <v>0</v>
      </c>
      <c r="G15" s="5">
        <v>0</v>
      </c>
      <c r="H15" s="5">
        <v>27</v>
      </c>
      <c r="I15" s="5">
        <v>0.44</v>
      </c>
      <c r="J15" s="5">
        <v>39584</v>
      </c>
      <c r="O15" s="16">
        <v>3.129</v>
      </c>
      <c r="P15" s="16">
        <v>0.879</v>
      </c>
    </row>
    <row r="16" spans="2:16">
      <c r="B16" s="127"/>
      <c r="C16" s="5" t="s">
        <v>182</v>
      </c>
      <c r="D16" s="5">
        <v>0.57499999999999996</v>
      </c>
      <c r="E16" s="16">
        <v>0.89900000000000002</v>
      </c>
      <c r="F16" s="5">
        <v>0</v>
      </c>
      <c r="G16" s="5">
        <v>0</v>
      </c>
      <c r="H16" s="5">
        <v>31</v>
      </c>
      <c r="I16" s="5">
        <v>0.51700000000000002</v>
      </c>
      <c r="J16" s="5">
        <v>46501</v>
      </c>
      <c r="O16" s="16">
        <v>1.1419999999999999</v>
      </c>
      <c r="P16" s="16">
        <v>0.92200000000000004</v>
      </c>
    </row>
    <row r="17" spans="2:16">
      <c r="B17" s="127"/>
      <c r="C17" s="5" t="s">
        <v>183</v>
      </c>
      <c r="D17" s="5">
        <v>0.54200000000000004</v>
      </c>
      <c r="E17" s="16">
        <v>1.1839999999999999</v>
      </c>
      <c r="F17" s="5">
        <v>0</v>
      </c>
      <c r="G17" s="5">
        <v>0</v>
      </c>
      <c r="H17" s="5">
        <v>43</v>
      </c>
      <c r="I17" s="5">
        <v>0.64100000000000001</v>
      </c>
      <c r="J17" s="5">
        <v>57725</v>
      </c>
      <c r="O17" s="16">
        <v>0.89900000000000002</v>
      </c>
      <c r="P17" s="16">
        <v>0.92300000000000004</v>
      </c>
    </row>
    <row r="18" spans="2:16">
      <c r="B18" s="127"/>
      <c r="C18" s="5" t="s">
        <v>184</v>
      </c>
      <c r="D18" s="5">
        <v>0.91800000000000004</v>
      </c>
      <c r="E18" s="16">
        <v>1.2809999999999999</v>
      </c>
      <c r="F18" s="5">
        <v>0</v>
      </c>
      <c r="G18" s="5">
        <v>0</v>
      </c>
      <c r="H18" s="5">
        <v>54</v>
      </c>
      <c r="I18" s="5">
        <v>1.1759999999999999</v>
      </c>
      <c r="J18" s="5">
        <v>105850</v>
      </c>
      <c r="O18" s="16">
        <v>1.1839999999999999</v>
      </c>
      <c r="P18" s="16">
        <v>1.081</v>
      </c>
    </row>
    <row r="19" spans="2:16">
      <c r="O19" s="16">
        <v>1.2809999999999999</v>
      </c>
      <c r="P19" s="16">
        <v>1.1220000000000001</v>
      </c>
    </row>
    <row r="20" spans="2:16" ht="43.5">
      <c r="B20" s="38" t="s">
        <v>158</v>
      </c>
      <c r="C20" s="39" t="s">
        <v>159</v>
      </c>
      <c r="D20" s="39" t="s">
        <v>160</v>
      </c>
      <c r="E20" s="39" t="s">
        <v>161</v>
      </c>
      <c r="F20" s="39" t="s">
        <v>162</v>
      </c>
      <c r="G20" s="39" t="s">
        <v>163</v>
      </c>
      <c r="H20" s="39" t="s">
        <v>164</v>
      </c>
      <c r="I20" s="39" t="s">
        <v>165</v>
      </c>
      <c r="J20" s="39" t="s">
        <v>166</v>
      </c>
      <c r="L20" s="35" t="s">
        <v>167</v>
      </c>
      <c r="M20" s="20" t="s">
        <v>168</v>
      </c>
    </row>
    <row r="21" spans="2:16">
      <c r="B21" s="127" t="s">
        <v>78</v>
      </c>
      <c r="C21" s="5" t="s">
        <v>169</v>
      </c>
      <c r="D21" s="5">
        <v>0.70399999999999996</v>
      </c>
      <c r="E21" s="16">
        <v>0.52900000000000003</v>
      </c>
      <c r="F21" s="5">
        <v>0</v>
      </c>
      <c r="G21" s="5">
        <v>0</v>
      </c>
      <c r="H21" s="5">
        <v>25</v>
      </c>
      <c r="I21" s="5">
        <v>0.372</v>
      </c>
      <c r="J21" s="5">
        <v>33515</v>
      </c>
      <c r="L21" s="22">
        <f>AVERAGE(E21:E35)</f>
        <v>0.78013333333333301</v>
      </c>
      <c r="M21" s="22">
        <f>STDEV(E21:E35)</f>
        <v>0.19261577841713301</v>
      </c>
    </row>
    <row r="22" spans="2:16">
      <c r="B22" s="127"/>
      <c r="C22" s="5" t="s">
        <v>171</v>
      </c>
      <c r="D22" s="5">
        <v>0.52800000000000002</v>
      </c>
      <c r="E22" s="16">
        <v>0.54800000000000004</v>
      </c>
      <c r="F22" s="5">
        <v>0</v>
      </c>
      <c r="G22" s="5">
        <v>0</v>
      </c>
      <c r="H22" s="5">
        <v>43</v>
      </c>
      <c r="I22" s="5">
        <v>0.28999999999999998</v>
      </c>
      <c r="J22" s="5">
        <v>26081</v>
      </c>
    </row>
    <row r="23" spans="2:16">
      <c r="B23" s="127"/>
      <c r="C23" s="5" t="s">
        <v>172</v>
      </c>
      <c r="D23" s="5">
        <v>0.27</v>
      </c>
      <c r="E23" s="16">
        <v>0.54800000000000004</v>
      </c>
      <c r="F23" s="5">
        <v>0</v>
      </c>
      <c r="G23" s="5">
        <v>0</v>
      </c>
      <c r="H23" s="5">
        <v>30</v>
      </c>
      <c r="I23" s="5">
        <v>0.14799999999999999</v>
      </c>
      <c r="J23" s="5">
        <v>13335</v>
      </c>
    </row>
    <row r="24" spans="2:16">
      <c r="B24" s="127"/>
      <c r="C24" s="5" t="s">
        <v>173</v>
      </c>
      <c r="D24" s="5">
        <v>0.33900000000000002</v>
      </c>
      <c r="E24" s="16">
        <v>0.59899999999999998</v>
      </c>
      <c r="F24" s="5">
        <v>0</v>
      </c>
      <c r="G24" s="5">
        <v>0</v>
      </c>
      <c r="H24" s="5">
        <v>37</v>
      </c>
      <c r="I24" s="5">
        <v>0.20300000000000001</v>
      </c>
      <c r="J24" s="5">
        <v>18301</v>
      </c>
    </row>
    <row r="25" spans="2:16">
      <c r="B25" s="127"/>
      <c r="C25" s="5" t="s">
        <v>174</v>
      </c>
      <c r="D25" s="5">
        <v>0.47199999999999998</v>
      </c>
      <c r="E25" s="16">
        <v>0.60099999999999998</v>
      </c>
      <c r="F25" s="5">
        <v>0</v>
      </c>
      <c r="G25" s="5">
        <v>0</v>
      </c>
      <c r="H25" s="5">
        <v>49</v>
      </c>
      <c r="I25" s="5">
        <v>0.28399999999999997</v>
      </c>
      <c r="J25" s="5">
        <v>25533</v>
      </c>
    </row>
    <row r="26" spans="2:16">
      <c r="B26" s="127"/>
      <c r="C26" s="5" t="s">
        <v>175</v>
      </c>
      <c r="D26" s="5">
        <v>0.51700000000000002</v>
      </c>
      <c r="E26" s="16">
        <v>0.69199999999999995</v>
      </c>
      <c r="F26" s="5">
        <v>0</v>
      </c>
      <c r="G26" s="5">
        <v>0</v>
      </c>
      <c r="H26" s="5">
        <v>27</v>
      </c>
      <c r="I26" s="5">
        <v>0.35799999999999998</v>
      </c>
      <c r="J26" s="5">
        <v>32204</v>
      </c>
    </row>
    <row r="27" spans="2:16">
      <c r="B27" s="127"/>
      <c r="C27" s="5" t="s">
        <v>176</v>
      </c>
      <c r="D27" s="5">
        <v>0.38200000000000001</v>
      </c>
      <c r="E27" s="16">
        <v>0.72699999999999998</v>
      </c>
      <c r="F27" s="5">
        <v>0</v>
      </c>
      <c r="G27" s="5">
        <v>0</v>
      </c>
      <c r="H27" s="5">
        <v>50</v>
      </c>
      <c r="I27" s="5">
        <v>0.27800000000000002</v>
      </c>
      <c r="J27" s="5">
        <v>25010</v>
      </c>
    </row>
    <row r="28" spans="2:16">
      <c r="B28" s="127"/>
      <c r="C28" s="5" t="s">
        <v>177</v>
      </c>
      <c r="D28" s="5">
        <v>0.63400000000000001</v>
      </c>
      <c r="E28" s="16">
        <v>0.79700000000000004</v>
      </c>
      <c r="F28" s="5">
        <v>0</v>
      </c>
      <c r="G28" s="5">
        <v>0</v>
      </c>
      <c r="H28" s="5">
        <v>101</v>
      </c>
      <c r="I28" s="5">
        <v>0.505</v>
      </c>
      <c r="J28" s="5">
        <v>45451</v>
      </c>
    </row>
    <row r="29" spans="2:16">
      <c r="B29" s="127"/>
      <c r="C29" s="5" t="s">
        <v>178</v>
      </c>
      <c r="D29" s="5">
        <v>0.38200000000000001</v>
      </c>
      <c r="E29" s="16">
        <v>0.86599999999999999</v>
      </c>
      <c r="F29" s="5">
        <v>0</v>
      </c>
      <c r="G29" s="5">
        <v>0</v>
      </c>
      <c r="H29" s="5">
        <v>60</v>
      </c>
      <c r="I29" s="5">
        <v>0.33100000000000002</v>
      </c>
      <c r="J29" s="5">
        <v>29790</v>
      </c>
    </row>
    <row r="30" spans="2:16">
      <c r="B30" s="127"/>
      <c r="C30" s="5" t="s">
        <v>179</v>
      </c>
      <c r="D30" s="5">
        <v>0.46600000000000003</v>
      </c>
      <c r="E30" s="16">
        <v>0.86799999999999999</v>
      </c>
      <c r="F30" s="5">
        <v>0</v>
      </c>
      <c r="G30" s="5">
        <v>0</v>
      </c>
      <c r="H30" s="5">
        <v>51</v>
      </c>
      <c r="I30" s="5">
        <v>0.40500000000000003</v>
      </c>
      <c r="J30" s="5">
        <v>36415</v>
      </c>
    </row>
    <row r="31" spans="2:16">
      <c r="B31" s="127"/>
      <c r="C31" s="5" t="s">
        <v>180</v>
      </c>
      <c r="D31" s="5">
        <v>0.26300000000000001</v>
      </c>
      <c r="E31" s="16">
        <v>0.879</v>
      </c>
      <c r="F31" s="5">
        <v>0</v>
      </c>
      <c r="G31" s="5">
        <v>0</v>
      </c>
      <c r="H31" s="5">
        <v>43</v>
      </c>
      <c r="I31" s="5">
        <v>0.23100000000000001</v>
      </c>
      <c r="J31" s="5">
        <v>20802</v>
      </c>
    </row>
    <row r="32" spans="2:16">
      <c r="B32" s="127"/>
      <c r="C32" s="5" t="s">
        <v>181</v>
      </c>
      <c r="D32" s="5">
        <v>0.315</v>
      </c>
      <c r="E32" s="16">
        <v>0.92200000000000004</v>
      </c>
      <c r="F32" s="5">
        <v>0</v>
      </c>
      <c r="G32" s="5">
        <v>0</v>
      </c>
      <c r="H32" s="5">
        <v>49</v>
      </c>
      <c r="I32" s="5">
        <v>0.29099999999999998</v>
      </c>
      <c r="J32" s="5">
        <v>26146</v>
      </c>
    </row>
    <row r="33" spans="2:10">
      <c r="B33" s="127"/>
      <c r="C33" s="5" t="s">
        <v>182</v>
      </c>
      <c r="D33" s="5">
        <v>0.21299999999999999</v>
      </c>
      <c r="E33" s="16">
        <v>0.92300000000000004</v>
      </c>
      <c r="F33" s="5">
        <v>0</v>
      </c>
      <c r="G33" s="5">
        <v>0</v>
      </c>
      <c r="H33" s="5">
        <v>25</v>
      </c>
      <c r="I33" s="5">
        <v>0.19600000000000001</v>
      </c>
      <c r="J33" s="5">
        <v>17682</v>
      </c>
    </row>
    <row r="34" spans="2:10">
      <c r="B34" s="127"/>
      <c r="C34" s="5" t="s">
        <v>183</v>
      </c>
      <c r="D34" s="5">
        <v>0.60699999999999998</v>
      </c>
      <c r="E34" s="16">
        <v>1.081</v>
      </c>
      <c r="F34" s="5">
        <v>0</v>
      </c>
      <c r="G34" s="5">
        <v>0</v>
      </c>
      <c r="H34" s="5">
        <v>41</v>
      </c>
      <c r="I34" s="5">
        <v>0.65600000000000003</v>
      </c>
      <c r="J34" s="5">
        <v>59009</v>
      </c>
    </row>
    <row r="35" spans="2:10">
      <c r="B35" s="127"/>
      <c r="C35" s="5" t="s">
        <v>184</v>
      </c>
      <c r="D35" s="5">
        <v>0.42599999999999999</v>
      </c>
      <c r="E35" s="16">
        <v>1.1220000000000001</v>
      </c>
      <c r="F35" s="5">
        <v>0</v>
      </c>
      <c r="G35" s="5">
        <v>0</v>
      </c>
      <c r="H35" s="5">
        <v>67</v>
      </c>
      <c r="I35" s="5">
        <v>0.47799999999999998</v>
      </c>
      <c r="J35" s="5">
        <v>43064</v>
      </c>
    </row>
  </sheetData>
  <sortState xmlns:xlrd2="http://schemas.microsoft.com/office/spreadsheetml/2017/richdata2" ref="C4:J18">
    <sortCondition descending="1" ref="C4:C18"/>
  </sortState>
  <mergeCells count="4">
    <mergeCell ref="B2:J2"/>
    <mergeCell ref="O3:P3"/>
    <mergeCell ref="B4:B18"/>
    <mergeCell ref="B21:B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Paralyzed data</vt:lpstr>
      <vt:lpstr>Half paralysis time </vt:lpstr>
      <vt:lpstr>lifespan data</vt:lpstr>
      <vt:lpstr>fertility Reproduct</vt:lpstr>
      <vt:lpstr>pharyngeal pump beating data</vt:lpstr>
      <vt:lpstr>motility</vt:lpstr>
      <vt:lpstr>37℃ heat stress experiment</vt:lpstr>
      <vt:lpstr>oxidative stress experiment</vt:lpstr>
      <vt:lpstr>ROS mean fluorescence intensity</vt:lpstr>
      <vt:lpstr>Aβ Protein deposition quantity</vt:lpstr>
      <vt:lpstr>TJ356（DAF-16）   </vt:lpstr>
      <vt:lpstr>LD1（SKN-1）</vt:lpstr>
      <vt:lpstr> CF1553（SOD-3)</vt:lpstr>
      <vt:lpstr>CL2166(GST-4)</vt:lpstr>
      <vt:lpstr>Lipofuscin fluorescence</vt:lpstr>
      <vt:lpstr>RNAi Efficiency (qPCR)</vt:lpstr>
      <vt:lpstr>RNAi（DAF-16）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zhi Yu</dc:creator>
  <cp:lastModifiedBy>Joyce Adjekum-Tolno</cp:lastModifiedBy>
  <dcterms:created xsi:type="dcterms:W3CDTF">2024-01-15T02:20:00Z</dcterms:created>
  <dcterms:modified xsi:type="dcterms:W3CDTF">2024-04-22T09:5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C3F8C2EAF046CE988123E5B74D9A2C_12</vt:lpwstr>
  </property>
  <property fmtid="{D5CDD505-2E9C-101B-9397-08002B2CF9AE}" pid="3" name="KSOProductBuildVer">
    <vt:lpwstr>2052-12.1.0.16250</vt:lpwstr>
  </property>
</Properties>
</file>